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OneDrive\Desktop\Persister cell package\"/>
    </mc:Choice>
  </mc:AlternateContent>
  <xr:revisionPtr revIDLastSave="0" documentId="13_ncr:1_{35169E5E-A0A9-4809-A988-EA3E08E4224C}" xr6:coauthVersionLast="47" xr6:coauthVersionMax="47" xr10:uidLastSave="{00000000-0000-0000-0000-000000000000}"/>
  <bookViews>
    <workbookView xWindow="28680" yWindow="15" windowWidth="29040" windowHeight="15840" tabRatio="890" xr2:uid="{00000000-000D-0000-FFFF-FFFF00000000}"/>
  </bookViews>
  <sheets>
    <sheet name="fatty acid" sheetId="2" r:id="rId1"/>
    <sheet name="Glycerophosphoglycerols-PG" sheetId="8" r:id="rId2"/>
    <sheet name="Glycerophosphoethanolamines-PE" sheetId="7" r:id="rId3"/>
    <sheet name="Glycerophosphocholines-PC" sheetId="6" r:id="rId4"/>
    <sheet name="Lyso species LP-X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2" i="8" l="1"/>
  <c r="F22" i="8" s="1"/>
  <c r="G22" i="8"/>
  <c r="H22" i="8"/>
  <c r="I22" i="8" s="1"/>
  <c r="J22" i="8"/>
  <c r="E2" i="12" l="1"/>
  <c r="F2" i="12" s="1"/>
  <c r="G2" i="12"/>
  <c r="H2" i="12"/>
  <c r="I2" i="12" s="1"/>
  <c r="J2" i="12"/>
  <c r="E3" i="12"/>
  <c r="F3" i="12" s="1"/>
  <c r="G3" i="12"/>
  <c r="H3" i="12"/>
  <c r="I3" i="12" s="1"/>
  <c r="J3" i="12"/>
  <c r="E4" i="12"/>
  <c r="F4" i="12" s="1"/>
  <c r="G4" i="12"/>
  <c r="H4" i="12"/>
  <c r="I4" i="12" s="1"/>
  <c r="J4" i="12"/>
  <c r="E5" i="12"/>
  <c r="F5" i="12" s="1"/>
  <c r="G5" i="12"/>
  <c r="H5" i="12"/>
  <c r="I5" i="12" s="1"/>
  <c r="J5" i="12"/>
  <c r="E21" i="8"/>
  <c r="F21" i="8" s="1"/>
  <c r="G21" i="8"/>
  <c r="H21" i="8"/>
  <c r="I21" i="8" s="1"/>
  <c r="J21" i="8"/>
  <c r="E23" i="8"/>
  <c r="F23" i="8" s="1"/>
  <c r="G23" i="8"/>
  <c r="H23" i="8"/>
  <c r="I23" i="8" s="1"/>
  <c r="J23" i="8"/>
  <c r="J11" i="12" l="1"/>
  <c r="H11" i="12"/>
  <c r="I11" i="12" s="1"/>
  <c r="G11" i="12"/>
  <c r="E11" i="12"/>
  <c r="F11" i="12" s="1"/>
  <c r="J14" i="12" l="1"/>
  <c r="H14" i="12"/>
  <c r="I14" i="12" s="1"/>
  <c r="G14" i="12"/>
  <c r="E14" i="12"/>
  <c r="F14" i="12" s="1"/>
  <c r="J13" i="12"/>
  <c r="H13" i="12"/>
  <c r="I13" i="12" s="1"/>
  <c r="G13" i="12"/>
  <c r="E13" i="12"/>
  <c r="F13" i="12" s="1"/>
  <c r="J12" i="12"/>
  <c r="H12" i="12"/>
  <c r="I12" i="12" s="1"/>
  <c r="G12" i="12"/>
  <c r="E12" i="12"/>
  <c r="F12" i="12" s="1"/>
  <c r="J10" i="12"/>
  <c r="H10" i="12"/>
  <c r="I10" i="12" s="1"/>
  <c r="G10" i="12"/>
  <c r="E10" i="12"/>
  <c r="F10" i="12" s="1"/>
  <c r="G9" i="12"/>
  <c r="E9" i="12"/>
  <c r="F9" i="12" s="1"/>
  <c r="J8" i="12"/>
  <c r="H8" i="12"/>
  <c r="I8" i="12" s="1"/>
  <c r="G8" i="12"/>
  <c r="E8" i="12"/>
  <c r="F8" i="12" s="1"/>
  <c r="J7" i="12"/>
  <c r="H7" i="12"/>
  <c r="I7" i="12" s="1"/>
  <c r="G7" i="12"/>
  <c r="E7" i="12"/>
  <c r="F7" i="12" s="1"/>
  <c r="J6" i="12"/>
  <c r="H6" i="12"/>
  <c r="I6" i="12" s="1"/>
  <c r="G6" i="12"/>
  <c r="E6" i="12"/>
  <c r="F6" i="12" s="1"/>
  <c r="J24" i="8"/>
  <c r="H24" i="8"/>
  <c r="I24" i="8" s="1"/>
  <c r="G24" i="8"/>
  <c r="E24" i="8"/>
  <c r="F24" i="8" s="1"/>
  <c r="J20" i="8"/>
  <c r="H20" i="8"/>
  <c r="I20" i="8" s="1"/>
  <c r="G20" i="8"/>
  <c r="E20" i="8"/>
  <c r="F20" i="8" s="1"/>
  <c r="J19" i="8"/>
  <c r="H19" i="8"/>
  <c r="I19" i="8" s="1"/>
  <c r="G19" i="8"/>
  <c r="E19" i="8"/>
  <c r="F19" i="8" s="1"/>
  <c r="J18" i="8"/>
  <c r="H18" i="8"/>
  <c r="I18" i="8" s="1"/>
  <c r="G18" i="8"/>
  <c r="E18" i="8"/>
  <c r="F18" i="8" s="1"/>
  <c r="J17" i="8"/>
  <c r="H17" i="8"/>
  <c r="I17" i="8" s="1"/>
  <c r="G17" i="8"/>
  <c r="E17" i="8"/>
  <c r="F17" i="8" s="1"/>
  <c r="J16" i="8"/>
  <c r="H16" i="8"/>
  <c r="I16" i="8" s="1"/>
  <c r="G16" i="8"/>
  <c r="E16" i="8"/>
  <c r="F16" i="8" s="1"/>
  <c r="J15" i="8"/>
  <c r="H15" i="8"/>
  <c r="I15" i="8" s="1"/>
  <c r="G15" i="8"/>
  <c r="E15" i="8"/>
  <c r="F15" i="8" s="1"/>
  <c r="J14" i="8"/>
  <c r="H14" i="8"/>
  <c r="I14" i="8" s="1"/>
  <c r="G14" i="8"/>
  <c r="E14" i="8"/>
  <c r="F14" i="8" s="1"/>
  <c r="J13" i="8"/>
  <c r="H13" i="8"/>
  <c r="I13" i="8" s="1"/>
  <c r="G13" i="8"/>
  <c r="E13" i="8"/>
  <c r="F13" i="8" s="1"/>
  <c r="J12" i="8"/>
  <c r="H12" i="8"/>
  <c r="I12" i="8" s="1"/>
  <c r="G12" i="8"/>
  <c r="E12" i="8"/>
  <c r="F12" i="8" s="1"/>
  <c r="J11" i="8"/>
  <c r="H11" i="8"/>
  <c r="I11" i="8" s="1"/>
  <c r="G11" i="8"/>
  <c r="E11" i="8"/>
  <c r="F11" i="8" s="1"/>
  <c r="J10" i="8"/>
  <c r="H10" i="8"/>
  <c r="I10" i="8" s="1"/>
  <c r="G10" i="8"/>
  <c r="E10" i="8"/>
  <c r="F10" i="8" s="1"/>
  <c r="J9" i="8"/>
  <c r="H9" i="8"/>
  <c r="I9" i="8" s="1"/>
  <c r="G9" i="8"/>
  <c r="E9" i="8"/>
  <c r="F9" i="8" s="1"/>
  <c r="J8" i="8"/>
  <c r="H8" i="8"/>
  <c r="I8" i="8" s="1"/>
  <c r="G8" i="8"/>
  <c r="E8" i="8"/>
  <c r="F8" i="8" s="1"/>
  <c r="J7" i="8"/>
  <c r="H7" i="8"/>
  <c r="I7" i="8" s="1"/>
  <c r="G7" i="8"/>
  <c r="E7" i="8"/>
  <c r="F7" i="8" s="1"/>
  <c r="J6" i="8"/>
  <c r="H6" i="8"/>
  <c r="I6" i="8" s="1"/>
  <c r="G6" i="8"/>
  <c r="E6" i="8"/>
  <c r="F6" i="8" s="1"/>
  <c r="J5" i="8"/>
  <c r="H5" i="8"/>
  <c r="I5" i="8" s="1"/>
  <c r="G5" i="8"/>
  <c r="E5" i="8"/>
  <c r="F5" i="8" s="1"/>
  <c r="J4" i="8"/>
  <c r="H4" i="8"/>
  <c r="I4" i="8" s="1"/>
  <c r="G4" i="8"/>
  <c r="E4" i="8"/>
  <c r="F4" i="8" s="1"/>
  <c r="J3" i="8"/>
  <c r="H3" i="8"/>
  <c r="I3" i="8" s="1"/>
  <c r="G3" i="8"/>
  <c r="E3" i="8"/>
  <c r="F3" i="8" s="1"/>
  <c r="J2" i="8"/>
  <c r="H2" i="8"/>
  <c r="I2" i="8" s="1"/>
  <c r="G2" i="8"/>
  <c r="E2" i="8"/>
  <c r="F2" i="8" s="1"/>
  <c r="J25" i="7"/>
  <c r="H25" i="7"/>
  <c r="I25" i="7" s="1"/>
  <c r="G25" i="7"/>
  <c r="E25" i="7"/>
  <c r="F25" i="7" s="1"/>
  <c r="J29" i="7"/>
  <c r="H29" i="7"/>
  <c r="I29" i="7" s="1"/>
  <c r="G29" i="7"/>
  <c r="E29" i="7"/>
  <c r="F29" i="7" s="1"/>
  <c r="J28" i="7"/>
  <c r="H28" i="7"/>
  <c r="I28" i="7" s="1"/>
  <c r="G28" i="7"/>
  <c r="E28" i="7"/>
  <c r="F28" i="7" s="1"/>
  <c r="J27" i="7"/>
  <c r="H27" i="7"/>
  <c r="I27" i="7" s="1"/>
  <c r="G27" i="7"/>
  <c r="E27" i="7"/>
  <c r="F27" i="7" s="1"/>
  <c r="J26" i="7"/>
  <c r="H26" i="7"/>
  <c r="I26" i="7" s="1"/>
  <c r="G26" i="7"/>
  <c r="E26" i="7"/>
  <c r="F26" i="7" s="1"/>
  <c r="J24" i="7"/>
  <c r="H24" i="7"/>
  <c r="I24" i="7" s="1"/>
  <c r="G24" i="7"/>
  <c r="E24" i="7"/>
  <c r="F24" i="7" s="1"/>
  <c r="J23" i="7"/>
  <c r="H23" i="7"/>
  <c r="I23" i="7" s="1"/>
  <c r="G23" i="7"/>
  <c r="E23" i="7"/>
  <c r="F23" i="7" s="1"/>
  <c r="J22" i="7"/>
  <c r="H22" i="7"/>
  <c r="I22" i="7" s="1"/>
  <c r="G22" i="7"/>
  <c r="E22" i="7"/>
  <c r="F22" i="7" s="1"/>
  <c r="J21" i="7"/>
  <c r="H21" i="7"/>
  <c r="I21" i="7" s="1"/>
  <c r="G21" i="7"/>
  <c r="E21" i="7"/>
  <c r="F21" i="7" s="1"/>
  <c r="J20" i="7"/>
  <c r="H20" i="7"/>
  <c r="I20" i="7" s="1"/>
  <c r="G20" i="7"/>
  <c r="E20" i="7"/>
  <c r="F20" i="7" s="1"/>
  <c r="J19" i="7"/>
  <c r="H19" i="7"/>
  <c r="I19" i="7" s="1"/>
  <c r="G19" i="7"/>
  <c r="E19" i="7"/>
  <c r="F19" i="7" s="1"/>
  <c r="J18" i="7"/>
  <c r="H18" i="7"/>
  <c r="I18" i="7" s="1"/>
  <c r="G18" i="7"/>
  <c r="E18" i="7"/>
  <c r="F18" i="7" s="1"/>
  <c r="J17" i="7"/>
  <c r="H17" i="7"/>
  <c r="I17" i="7" s="1"/>
  <c r="G17" i="7"/>
  <c r="E17" i="7"/>
  <c r="F17" i="7" s="1"/>
  <c r="J16" i="7"/>
  <c r="H16" i="7"/>
  <c r="I16" i="7" s="1"/>
  <c r="G16" i="7"/>
  <c r="E16" i="7"/>
  <c r="F16" i="7" s="1"/>
  <c r="J15" i="7"/>
  <c r="H15" i="7"/>
  <c r="I15" i="7" s="1"/>
  <c r="G15" i="7"/>
  <c r="E15" i="7"/>
  <c r="F15" i="7" s="1"/>
  <c r="J14" i="7"/>
  <c r="H14" i="7"/>
  <c r="I14" i="7" s="1"/>
  <c r="G14" i="7"/>
  <c r="E14" i="7"/>
  <c r="F14" i="7" s="1"/>
  <c r="J13" i="7"/>
  <c r="H13" i="7"/>
  <c r="I13" i="7" s="1"/>
  <c r="G13" i="7"/>
  <c r="E13" i="7"/>
  <c r="F13" i="7" s="1"/>
  <c r="J12" i="7"/>
  <c r="H12" i="7"/>
  <c r="I12" i="7" s="1"/>
  <c r="G12" i="7"/>
  <c r="E12" i="7"/>
  <c r="F12" i="7" s="1"/>
  <c r="J11" i="7"/>
  <c r="H11" i="7"/>
  <c r="I11" i="7" s="1"/>
  <c r="G11" i="7"/>
  <c r="E11" i="7"/>
  <c r="F11" i="7" s="1"/>
  <c r="J10" i="7"/>
  <c r="H10" i="7"/>
  <c r="I10" i="7" s="1"/>
  <c r="G10" i="7"/>
  <c r="E10" i="7"/>
  <c r="F10" i="7" s="1"/>
  <c r="J9" i="7"/>
  <c r="H9" i="7"/>
  <c r="I9" i="7" s="1"/>
  <c r="G9" i="7"/>
  <c r="E9" i="7"/>
  <c r="F9" i="7" s="1"/>
  <c r="J8" i="7"/>
  <c r="H8" i="7"/>
  <c r="I8" i="7" s="1"/>
  <c r="G8" i="7"/>
  <c r="E8" i="7"/>
  <c r="F8" i="7" s="1"/>
  <c r="J7" i="7"/>
  <c r="H7" i="7"/>
  <c r="I7" i="7" s="1"/>
  <c r="G7" i="7"/>
  <c r="E7" i="7"/>
  <c r="F7" i="7" s="1"/>
  <c r="J6" i="7"/>
  <c r="H6" i="7"/>
  <c r="I6" i="7" s="1"/>
  <c r="G6" i="7"/>
  <c r="E6" i="7"/>
  <c r="F6" i="7" s="1"/>
  <c r="J5" i="7"/>
  <c r="H5" i="7"/>
  <c r="I5" i="7" s="1"/>
  <c r="G5" i="7"/>
  <c r="E5" i="7"/>
  <c r="F5" i="7" s="1"/>
  <c r="J4" i="7"/>
  <c r="H4" i="7"/>
  <c r="I4" i="7" s="1"/>
  <c r="G4" i="7"/>
  <c r="E4" i="7"/>
  <c r="F4" i="7" s="1"/>
  <c r="J3" i="7"/>
  <c r="H3" i="7"/>
  <c r="I3" i="7" s="1"/>
  <c r="G3" i="7"/>
  <c r="E3" i="7"/>
  <c r="F3" i="7" s="1"/>
  <c r="J2" i="7"/>
  <c r="H2" i="7"/>
  <c r="I2" i="7" s="1"/>
  <c r="G2" i="7"/>
  <c r="E2" i="7"/>
  <c r="F2" i="7" s="1"/>
  <c r="J7" i="6"/>
  <c r="H7" i="6"/>
  <c r="I7" i="6" s="1"/>
  <c r="G7" i="6"/>
  <c r="E7" i="6"/>
  <c r="F7" i="6" s="1"/>
  <c r="J16" i="6"/>
  <c r="H16" i="6"/>
  <c r="I16" i="6" s="1"/>
  <c r="G16" i="6"/>
  <c r="E16" i="6"/>
  <c r="F16" i="6" s="1"/>
  <c r="J15" i="6"/>
  <c r="H15" i="6"/>
  <c r="I15" i="6" s="1"/>
  <c r="G15" i="6"/>
  <c r="E15" i="6"/>
  <c r="F15" i="6" s="1"/>
  <c r="J14" i="6"/>
  <c r="H14" i="6"/>
  <c r="I14" i="6" s="1"/>
  <c r="G14" i="6"/>
  <c r="E14" i="6"/>
  <c r="F14" i="6" s="1"/>
  <c r="J13" i="6"/>
  <c r="H13" i="6"/>
  <c r="I13" i="6" s="1"/>
  <c r="G13" i="6"/>
  <c r="E13" i="6"/>
  <c r="F13" i="6" s="1"/>
  <c r="J12" i="6"/>
  <c r="H12" i="6"/>
  <c r="I12" i="6" s="1"/>
  <c r="G12" i="6"/>
  <c r="E12" i="6"/>
  <c r="F12" i="6" s="1"/>
  <c r="J11" i="6"/>
  <c r="H11" i="6"/>
  <c r="I11" i="6" s="1"/>
  <c r="G11" i="6"/>
  <c r="E11" i="6"/>
  <c r="F11" i="6" s="1"/>
  <c r="J10" i="6"/>
  <c r="H10" i="6"/>
  <c r="I10" i="6" s="1"/>
  <c r="G10" i="6"/>
  <c r="E10" i="6"/>
  <c r="F10" i="6" s="1"/>
  <c r="J9" i="6"/>
  <c r="H9" i="6"/>
  <c r="I9" i="6" s="1"/>
  <c r="G9" i="6"/>
  <c r="E9" i="6"/>
  <c r="F9" i="6" s="1"/>
  <c r="J8" i="6"/>
  <c r="H8" i="6"/>
  <c r="I8" i="6" s="1"/>
  <c r="G8" i="6"/>
  <c r="E8" i="6"/>
  <c r="F8" i="6" s="1"/>
  <c r="J6" i="6"/>
  <c r="H6" i="6"/>
  <c r="I6" i="6" s="1"/>
  <c r="G6" i="6"/>
  <c r="E6" i="6"/>
  <c r="F6" i="6" s="1"/>
  <c r="J5" i="6"/>
  <c r="H5" i="6"/>
  <c r="I5" i="6" s="1"/>
  <c r="G5" i="6"/>
  <c r="E5" i="6"/>
  <c r="F5" i="6" s="1"/>
  <c r="J4" i="6"/>
  <c r="H4" i="6"/>
  <c r="I4" i="6" s="1"/>
  <c r="G4" i="6"/>
  <c r="E4" i="6"/>
  <c r="F4" i="6" s="1"/>
  <c r="J3" i="6"/>
  <c r="H3" i="6"/>
  <c r="I3" i="6" s="1"/>
  <c r="G3" i="6"/>
  <c r="E3" i="6"/>
  <c r="F3" i="6" s="1"/>
  <c r="J2" i="6"/>
  <c r="H2" i="6"/>
  <c r="I2" i="6" s="1"/>
  <c r="G2" i="6"/>
  <c r="E2" i="6"/>
  <c r="F2" i="6" s="1"/>
  <c r="E14" i="2"/>
  <c r="F14" i="2" s="1"/>
  <c r="G14" i="2"/>
  <c r="H14" i="2"/>
  <c r="I14" i="2" s="1"/>
  <c r="J14" i="2"/>
  <c r="E2" i="2"/>
  <c r="F2" i="2" s="1"/>
  <c r="G2" i="2"/>
  <c r="H2" i="2"/>
  <c r="I2" i="2" s="1"/>
  <c r="J2" i="2"/>
  <c r="E3" i="2"/>
  <c r="F3" i="2" s="1"/>
  <c r="G3" i="2"/>
  <c r="H3" i="2"/>
  <c r="I3" i="2" s="1"/>
  <c r="J3" i="2"/>
  <c r="E4" i="2"/>
  <c r="F4" i="2" s="1"/>
  <c r="G4" i="2"/>
  <c r="H4" i="2"/>
  <c r="I4" i="2" s="1"/>
  <c r="J4" i="2"/>
  <c r="E5" i="2"/>
  <c r="F5" i="2" s="1"/>
  <c r="G5" i="2"/>
  <c r="H5" i="2"/>
  <c r="I5" i="2" s="1"/>
  <c r="J5" i="2"/>
  <c r="E6" i="2"/>
  <c r="F6" i="2" s="1"/>
  <c r="G6" i="2"/>
  <c r="H6" i="2"/>
  <c r="I6" i="2" s="1"/>
  <c r="J6" i="2"/>
  <c r="E7" i="2"/>
  <c r="F7" i="2" s="1"/>
  <c r="G7" i="2"/>
  <c r="H7" i="2"/>
  <c r="I7" i="2" s="1"/>
  <c r="J7" i="2"/>
  <c r="E8" i="2"/>
  <c r="F8" i="2" s="1"/>
  <c r="G8" i="2"/>
  <c r="H8" i="2"/>
  <c r="I8" i="2" s="1"/>
  <c r="J8" i="2"/>
  <c r="E9" i="2"/>
  <c r="F9" i="2" s="1"/>
  <c r="G9" i="2"/>
  <c r="H9" i="2"/>
  <c r="I9" i="2" s="1"/>
  <c r="J9" i="2"/>
  <c r="E10" i="2"/>
  <c r="F10" i="2" s="1"/>
  <c r="G10" i="2"/>
  <c r="H10" i="2"/>
  <c r="I10" i="2" s="1"/>
  <c r="J10" i="2"/>
  <c r="E11" i="2"/>
  <c r="F11" i="2" s="1"/>
  <c r="G11" i="2"/>
  <c r="H11" i="2"/>
  <c r="I11" i="2" s="1"/>
  <c r="J11" i="2"/>
  <c r="E12" i="2"/>
  <c r="F12" i="2" s="1"/>
  <c r="G12" i="2"/>
  <c r="H12" i="2"/>
  <c r="I12" i="2" s="1"/>
  <c r="J12" i="2"/>
  <c r="E13" i="2"/>
  <c r="F13" i="2" s="1"/>
  <c r="G13" i="2"/>
  <c r="H13" i="2"/>
  <c r="I13" i="2" s="1"/>
  <c r="J13" i="2"/>
  <c r="E15" i="2"/>
  <c r="F15" i="2" s="1"/>
  <c r="G15" i="2"/>
  <c r="H15" i="2"/>
  <c r="I15" i="2" s="1"/>
  <c r="J15" i="2"/>
  <c r="E16" i="2"/>
  <c r="F16" i="2" s="1"/>
  <c r="G16" i="2"/>
  <c r="H16" i="2"/>
  <c r="I16" i="2" s="1"/>
  <c r="J16" i="2"/>
  <c r="E17" i="2"/>
  <c r="F17" i="2" s="1"/>
  <c r="G17" i="2"/>
  <c r="H17" i="2"/>
  <c r="I17" i="2" s="1"/>
  <c r="J17" i="2"/>
  <c r="E18" i="2"/>
  <c r="F18" i="2" s="1"/>
  <c r="G18" i="2"/>
  <c r="H18" i="2"/>
  <c r="I18" i="2" s="1"/>
  <c r="J18" i="2"/>
  <c r="E19" i="2"/>
  <c r="F19" i="2" s="1"/>
  <c r="G19" i="2"/>
  <c r="H19" i="2"/>
  <c r="I19" i="2" s="1"/>
  <c r="J19" i="2"/>
  <c r="J9" i="12"/>
  <c r="H9" i="12"/>
  <c r="I9" i="12" s="1"/>
</calcChain>
</file>

<file path=xl/sharedStrings.xml><?xml version="1.0" encoding="utf-8"?>
<sst xmlns="http://schemas.openxmlformats.org/spreadsheetml/2006/main" count="288" uniqueCount="204">
  <si>
    <t>Average Rt(min)</t>
  </si>
  <si>
    <t>Average Mz</t>
  </si>
  <si>
    <t>Metabolite name</t>
  </si>
  <si>
    <t>MS/MS spectrum</t>
  </si>
  <si>
    <t>fold change amp vs control</t>
  </si>
  <si>
    <t>p-value</t>
  </si>
  <si>
    <t>fold change cip vs control</t>
  </si>
  <si>
    <t>amp-4</t>
  </si>
  <si>
    <t>cip-4</t>
  </si>
  <si>
    <t>control</t>
  </si>
  <si>
    <t>59.01329:1410 199.17053:7344</t>
  </si>
  <si>
    <t>213.18564:1278</t>
  </si>
  <si>
    <t>68.99662:198 227.1515:310 227.20215:124962 227.39218:314 227.40732:316 227.46587:234 227.52724:222 227.53856:248 227.60776:184 227.6297:166 227.65454:222 227.68048:1000</t>
  </si>
  <si>
    <t>68.99598:990 182.98926:526 241.21748:4088</t>
  </si>
  <si>
    <t>255.23369:31476</t>
  </si>
  <si>
    <t>253.2173:7174</t>
  </si>
  <si>
    <t>269.24796:3138</t>
  </si>
  <si>
    <t>267.23318:5118</t>
  </si>
  <si>
    <t>281.24811:804 283.26416:169514 283.49951:490</t>
  </si>
  <si>
    <t>281.24844:31886</t>
  </si>
  <si>
    <t>279.23373:5602</t>
  </si>
  <si>
    <t>277.21857:2374</t>
  </si>
  <si>
    <t>274.88083:1338 311.29517:7192</t>
  </si>
  <si>
    <t>248.97354:17026 337.90567:3680 339.328:4488</t>
  </si>
  <si>
    <t>283.26501:628 331.26855:2764</t>
  </si>
  <si>
    <t>367.35797:3760</t>
  </si>
  <si>
    <t>59.01393:654 61.98808:574 395.39038:3124</t>
  </si>
  <si>
    <t>78.95799:778 140.01231:704 196.03781:558 214.04744:700 227.20171:32316 228.20599:3622 248.97325:994 337.9068:716 424.24774:29080</t>
  </si>
  <si>
    <t>78.95863:12014 140.01189:4446 152.99677:1286 166.02773:496 196.03816:9108 197.04243:588 214.04857:1318 237.22249:516 255.23315:85658 255.2524:1758 256.23651:16456 257.24002:1652 452.27859:131324</t>
  </si>
  <si>
    <t>78.95895:1272 140.01199:882 196.03874:1140 253.21718:18620 254.22098:2416 450.2637:24998</t>
  </si>
  <si>
    <t>78.95902:6352 140.01147:2670 152.99597:494 196.03773:3194 214.04845:4372 281.24869:153842 282.25174:34094 283.25449:4148 476.27911:666 478.29449:150274</t>
  </si>
  <si>
    <t>78.95861:1402 196.0374:548 214.04863:1214 295.26385:67642 296.2674:13882 297.27036:1790 412.82608:872 492.30942:69834</t>
  </si>
  <si>
    <t>295.26529:3362 412.82645:2004 413.82742:554 414.82242:718 456.83441:574 474.84488:1142 492.3129:3432</t>
  </si>
  <si>
    <t>59.01373:850 224.07121:696 297.28085:7490 298.28278:1500 451.28659:714 522.35736:4556 523.36139:1306 596.39508:3128</t>
  </si>
  <si>
    <t>295.26495:8568</t>
  </si>
  <si>
    <t>225.18536:2938 226.18942:628 253.21693:1900 254.22093:552 267.23337:1066 281.24942:856 295.26392:7390 296.26852:1244 700.49146:8110</t>
  </si>
  <si>
    <t>78.95854:1286 152.99686:6388 171.00734:4436 227.03362:1958 253.21806:41660 254.22221:7930 255.22514:608 279.23267:768 281.24951:115666 282.25311:24030 283.2562:2348 389.21094:2014 463.24881:2636 464.25192:720 481.25983:3514 482.26675:540 491.27963:1130 745.50464:104642 746.50763:52536</t>
  </si>
  <si>
    <t>152.99622:642 227.20125:892 255.23402:570 279.23282:1632 281.24857:5166 282.25256:1254 771.51752:4200</t>
  </si>
  <si>
    <t>59.01323:836 140.01183:646 159.08449:554 196.03688:1522 199.17007:17788 200.17348:2098 227.20113:17770 228.2049:2054 255.23302:7722 256.23489:1400 586.32898:498 634.44489:31010</t>
  </si>
  <si>
    <t>199.16995:2438 253.21596:1018 632.42719:3196</t>
  </si>
  <si>
    <t>59.01342:1482 213.18634:1582 227.20309:3514 241.21844:1546 648.46307:7450</t>
  </si>
  <si>
    <t>59.01386:538 78.95839:536 140.01215:1108 196.0374:1544 227.20174:38756 228.20532:4712 255.23276:13610 256.23608:2384 257.23666:588 452.27994:812 662.47681:49258</t>
  </si>
  <si>
    <t>78.95858:698 140.01259:2090 178.0262:226 196.03796:2436 199.16969:2548 214.0502:430 227.20143:62250 228.20464:10462 229.20773:524 253.21718:26002 254.22072:3740 255.22408:310 281.24869:1244 432.25366:428 450.26065:1506 658.4364:270 660.46075:93778 660.80273:246 660.90515:260</t>
  </si>
  <si>
    <t>225.18477:3060 253.21707:1134 658.44464:2742</t>
  </si>
  <si>
    <t>196.0372:570 227.20218:3628 228.20647:554 241.21727:8412 242.2204:1202 255.23376:2914 269.24792:1080 676.4931:10518</t>
  </si>
  <si>
    <t>227.20132:3596 228.20631:642 241.21756:858 253.21651:590 267.23297:1550 295.26526:664 674.47662:5914</t>
  </si>
  <si>
    <t>59.01465:682 227.20042:698 255.2334:3714 256.23764:748 690.50909:2638</t>
  </si>
  <si>
    <t>196.03897:680 227.20181:16468 228.20525:2486 281.24905:8318 282.25275:1674 688.49286:14582</t>
  </si>
  <si>
    <t>140.0107:866 196.03786:828 225.18578:3478 253.21698:26964 254.22089:3568 255.22279:686 281.24847:2896 450.26474:538 686.47534:21126</t>
  </si>
  <si>
    <t>255.23312:1632 269.24854:4782 270.25128:758 704.52277:4240</t>
  </si>
  <si>
    <t>140.01169:2156 196.03813:2246 227.20195:25976 228.20554:3048 241.21796:1100 255.23338:1382 267.23367:3030 281.2486:3290 282.25085:544 295.26462:51626 296.26804:11402 297.27167:1458 406.23639:658 424.24841:1238 702.50793:54478</t>
  </si>
  <si>
    <t>269.24896:24700 270.25232:3750 466.29413:660 718.5412:17046</t>
  </si>
  <si>
    <t>78.95922:3668 96.96974:320 122.00178:362 140.01187:6664 152.99734:292 178.02814:386 196.03825:8362 197.04068:648 214.04828:784 241.21722:1778 253.21786:424 255.23331:93200 255.25233:978 256.23679:14160 257.23999:1388 281.24908:258516 281.37839:284 281.47159:418 281.50488:396 281.54282:454 281.55951:508 281.5867:310 281.63196:346 281.69226:318 281.72754:336 281.76672:374 281.79102:370 281.80621:464 281.83853:490 281.89636:316 281.9241:368 281.96384:284 282.0607:240 282.08237:278 282.1153:520 282.1951:342 282.25223:45762 282.50293:232 283.25513:5174 284.25903:328 295.26459:6386 296.26825:1056 378.245:256 391.2261:280 434.26901:2792 435.27368:570 438.26212:254 452.27921:6952 453.28241:1426 454.2818:502 460.28436:912 461.28787:244 478.29306:302 716.2959:250 716.34698:236 716.5235:129886 716.88214:522 716.9837:354 717.01648:470</t>
  </si>
  <si>
    <t>251.19957:780 253.21725:756 281.24756:2184 712.49133:2482</t>
  </si>
  <si>
    <t>78.95931:6120 96.96967:660 140.01207:7356 152.99535:438 196.03798:10384 197.04088:472 214.04814:938 255.23286:108956 255.25204:1466 256.23624:18892 257.23911:1926 281.24713:670 295.26434:322712 295.49258:544 295.61819:458 295.66922:520 295.81332:616 295.84692:494 296.07303:416 296.09424:476 296.18713:434 296.26764:66602 297.27066:7476 298.27283:588 434.26776:3426 435.27231:634 452.27954:9520 453.28336:2848 454.28445:470 474.29904:1332 492.3085:742 730.44922:432 730.53882:226630 730.87537:540 730.95959:488 730.99854:622 731.0343:726</t>
  </si>
  <si>
    <t>140.01256:518 196.03893:538 281.24945:27732 282.25296:4580 283.26474:9620 284.2666:1102 295.26584:2686 296.26971:676 480.31366:704 742.53674:736 743.54602:548 744.55652:22158</t>
  </si>
  <si>
    <t>196.03902:646 281.24881:17696 282.25241:2898 740.52881:1046 741.52917:784 742.53802:7472</t>
  </si>
  <si>
    <t>283.26382:2736 284.26801:556 295.26483:10820 296.26703:1160 756.55273:928 758.5722:6048</t>
  </si>
  <si>
    <t>140.01195:946 196.03819:1580 281.24872:20738 282.25238:3526 295.26428:58216 296.26733:9874 297.26944:1074 460.2843:632 478.29321:1728 756.55475:39056</t>
  </si>
  <si>
    <t>196.03894:614 295.26465:12654 296.26791:2374 770.5705:6030</t>
  </si>
  <si>
    <t>78.95905:2434 140.01205:3842 196.03796:5474 253.21771:59568 254.22092:9248 255.22459:1050 295.26468:149536 296.26794:30516 297.27069:4128 432.25388:1354 433.25751:478 450.26535:4250 451.2644:708 728.52411:126910</t>
  </si>
  <si>
    <t>78.95895:2828 152.99634:8006 154.00063:554 171.00633:4620 209.02206:720 227.03308:3286 281.24872:218588 282.25201:46356 283.25522:5120 417.24216:3738 418.2449:868 435.25317:714 491.27841:6320 492.27945:1910 509.29037:7534 510.29443:1718 773.53381:131568 774.53693:74028</t>
  </si>
  <si>
    <t>199.17062:1884 227.20151:3602 255.2323:564 665.44116:4542</t>
  </si>
  <si>
    <t>152.99411:1280 171.00594:774 227.03323:530 227.20113:29382 228.2041:3226 255.23233:8860 256.23532:1328 483.27509:510 693.47107:37394</t>
  </si>
  <si>
    <t>199.16875:732 227.20135:1948 253.2182:554 691.45422:2046</t>
  </si>
  <si>
    <t>255.23372:13204 256.23676:2218 391.2265:566 483.2764:644 721.50354:8804</t>
  </si>
  <si>
    <t>253.2168:4546 254.22066:724 717.46942:3444</t>
  </si>
  <si>
    <t>152.99684:756 227.20306:5778 228.20546:864 255.23413:622 267.23483:858 277.21902:530 281.24957:2404 295.26489:15844 296.2673:2860 733.50378:14202</t>
  </si>
  <si>
    <t>255.23206:3962 256.2348:528 281.24799:616 283.26379:4412 284.26871:1110 749.5332:4844</t>
  </si>
  <si>
    <t>255.23338:1046 277.21722:2308 281.24893:1918 282.25232:668 743.48749:3472</t>
  </si>
  <si>
    <t>152.99637:1264 171.00624:586 269.24829:6866 270.25134:1190 281.24854:22122 282.2522:4762 283.25464:864 295.26428:1212 479.27756:708 497.28949:810 761.53375:16956</t>
  </si>
  <si>
    <t>152.99702:2414 171.00719:1602 227.03181:996 227.20203:1110 253.21764:1154 267.23346:24170 268.23715:3666 281.2493:38920 282.25305:7156 283.25534:832 295.26651:618 403.22104:538 477.26224:1228 491.27982:600 495.2731:1448 509.29245:666 660.46429:502 661.46356:642 759.51837:46910</t>
  </si>
  <si>
    <t>152.99573:1466 171.00771:524 281.24942:26986 282.25275:4860 283.26486:10076 284.26758:1866 511.30261:590 773.55304:520 775.55127:21508</t>
  </si>
  <si>
    <t>152.9958:844 279.23282:600 281.2485:23836 282.25186:4728 509.28897:774 771.52179:1234 772.52161:518 773.534:14628</t>
  </si>
  <si>
    <t>152.99628:546 279.23196:2720 281.24783:5660 282.25275:972 771.51764:4844</t>
  </si>
  <si>
    <t>152.99483:558 227.2012:596 281.24945:3148 282.25229:616 295.2644:6984 296.26782:1722 689.49243:540 787.54779:5384</t>
  </si>
  <si>
    <t>59.01378:1766 61.98839:2228 197.11856:740 215.12752:920 650.40283:1102</t>
  </si>
  <si>
    <t>227.20132:5096 228.20433:778 255.23291:1762 281.24854:1446 662.47821:754 744.47797:2778</t>
  </si>
  <si>
    <t>FA 19:1</t>
  </si>
  <si>
    <t>FA 12:0</t>
  </si>
  <si>
    <t>FA 13:0</t>
  </si>
  <si>
    <t>FA 14:0</t>
  </si>
  <si>
    <t>FA 15:0</t>
  </si>
  <si>
    <t>FA 16:0</t>
  </si>
  <si>
    <t>FA 16:1</t>
  </si>
  <si>
    <t>FA 17:0</t>
  </si>
  <si>
    <t>FA 17:1</t>
  </si>
  <si>
    <t>FA 18:0</t>
  </si>
  <si>
    <t>FA 18:1</t>
  </si>
  <si>
    <t>FA 18:2</t>
  </si>
  <si>
    <t>FA 18:3</t>
  </si>
  <si>
    <t>FA 20:0</t>
  </si>
  <si>
    <t>FA 22:0</t>
  </si>
  <si>
    <t>FA 22:4</t>
  </si>
  <si>
    <t>FA 24:0</t>
  </si>
  <si>
    <t>FA 26:0</t>
  </si>
  <si>
    <t>PE 28:0</t>
  </si>
  <si>
    <t>PE 28:1</t>
  </si>
  <si>
    <t>PE 29:0</t>
  </si>
  <si>
    <t>PE 30:0</t>
  </si>
  <si>
    <t>PE 30:1</t>
  </si>
  <si>
    <t>PE 30:2</t>
  </si>
  <si>
    <t>PE 31:0</t>
  </si>
  <si>
    <t>PE 31:1</t>
  </si>
  <si>
    <t>PE 32:0</t>
  </si>
  <si>
    <t>PE 32:1</t>
  </si>
  <si>
    <t>PE 32:2</t>
  </si>
  <si>
    <t>PE 33:0</t>
  </si>
  <si>
    <t>PE 33:1</t>
  </si>
  <si>
    <t>PE 34:0</t>
  </si>
  <si>
    <t>PE 34:1</t>
  </si>
  <si>
    <t>PE 34:2</t>
  </si>
  <si>
    <t>PE 34:3</t>
  </si>
  <si>
    <t>PE 35:1</t>
  </si>
  <si>
    <t>PE 36:1</t>
  </si>
  <si>
    <t>PE 36:2</t>
  </si>
  <si>
    <t>PE 36:3</t>
  </si>
  <si>
    <t>PE 37:1</t>
  </si>
  <si>
    <t>PE 37:2</t>
  </si>
  <si>
    <t>PE 38:2</t>
  </si>
  <si>
    <t>PG 28:0</t>
  </si>
  <si>
    <t>PG 30:0</t>
  </si>
  <si>
    <t>PG 30:1</t>
  </si>
  <si>
    <t>PG 32:0</t>
  </si>
  <si>
    <t>PG 32:2</t>
  </si>
  <si>
    <t>PG 33:1</t>
  </si>
  <si>
    <t>PG 34:0</t>
  </si>
  <si>
    <t>PG 34:3</t>
  </si>
  <si>
    <t>PG 35:1</t>
  </si>
  <si>
    <t>PG 35:2</t>
  </si>
  <si>
    <t>PG 36:1</t>
  </si>
  <si>
    <t>PG 36:2</t>
  </si>
  <si>
    <t>PG 36:3</t>
  </si>
  <si>
    <t>PG 37:2</t>
  </si>
  <si>
    <t xml:space="preserve">PE 35:2 </t>
  </si>
  <si>
    <t xml:space="preserve">PE 38:3 </t>
  </si>
  <si>
    <t>LPC 19:0</t>
  </si>
  <si>
    <t>LPC 30:2</t>
  </si>
  <si>
    <t>LPG 16:0</t>
  </si>
  <si>
    <t>LPG 18:1</t>
  </si>
  <si>
    <t>LPG 24:4</t>
  </si>
  <si>
    <t>PC 23:1</t>
  </si>
  <si>
    <t>PC 29:3</t>
  </si>
  <si>
    <t>PC 29:4</t>
  </si>
  <si>
    <t>PC 30:0</t>
  </si>
  <si>
    <t>PC 30:1</t>
  </si>
  <si>
    <t>PC 30:3</t>
  </si>
  <si>
    <t>PC 30:4</t>
  </si>
  <si>
    <t>PC 31:0</t>
  </si>
  <si>
    <t>PC 31:4</t>
  </si>
  <si>
    <t>PC 32:1</t>
  </si>
  <si>
    <t>PC 32:4</t>
  </si>
  <si>
    <t>PC 33:1</t>
  </si>
  <si>
    <t>PC 34:4</t>
  </si>
  <si>
    <t>PC 35:0</t>
  </si>
  <si>
    <t>PE 29:1</t>
  </si>
  <si>
    <t>PE 36:0</t>
  </si>
  <si>
    <t>PG 30:2</t>
  </si>
  <si>
    <t>PG 31:0</t>
  </si>
  <si>
    <t>PG 32:1</t>
  </si>
  <si>
    <t>PG 33:0</t>
  </si>
  <si>
    <t>PG 33:2</t>
  </si>
  <si>
    <t>PG 34:1</t>
  </si>
  <si>
    <t>PG 34:2</t>
  </si>
  <si>
    <t>PG 36:4</t>
  </si>
  <si>
    <t xml:space="preserve">PC 30:2 </t>
  </si>
  <si>
    <t>LPE 14:0</t>
  </si>
  <si>
    <t>LPE 16:0</t>
  </si>
  <si>
    <t>LPE 16:1</t>
  </si>
  <si>
    <t>LPE 18:1</t>
  </si>
  <si>
    <t>LPE 19:1</t>
  </si>
  <si>
    <t>LPC 24:1</t>
  </si>
  <si>
    <t xml:space="preserve">LPC 16:1 </t>
  </si>
  <si>
    <t>LPE 22:0</t>
  </si>
  <si>
    <t>log2 amp</t>
  </si>
  <si>
    <t>log2 cip</t>
  </si>
  <si>
    <t>PE 28:0; PE 14:0-14:0; [M-H]-</t>
  </si>
  <si>
    <t>PE 28:1; PE 12:0-16:1; [M-H]-</t>
  </si>
  <si>
    <t>PE 29:0; PE 14:0-15:0; [M-H]-</t>
  </si>
  <si>
    <t>PE 30:0; PE 14:0-16:0; [M-H]-</t>
  </si>
  <si>
    <t>PE 30:1; PE 14:0-16:1; [M-H]-</t>
  </si>
  <si>
    <t>PE 30:2; PE 14:1-16:1; [M-H]-</t>
  </si>
  <si>
    <t>PE 31:0; PE 15:0-16:0; [M-H]-</t>
  </si>
  <si>
    <t>PE 32:0; PE 16:0-16:0; [M-H]-</t>
  </si>
  <si>
    <t>PE 32:1; PE 14:0-18:1; [M-H]-</t>
  </si>
  <si>
    <t>PE 32:2; PE 16:1-16:1; [M-H]-</t>
  </si>
  <si>
    <t>PE 34:0; PE 17:0-17:0; [M-H]-</t>
  </si>
  <si>
    <t>PE 34:1; PE 16:0-18:1; [M-H]-</t>
  </si>
  <si>
    <t>PE 34:2; PE 16:1-18:1; [M-H]-</t>
  </si>
  <si>
    <t>PE 34:3; PE 18:1-16:2; [M-H]-</t>
  </si>
  <si>
    <t>PE 35:1; PE 16:0-19:1; [M-H]-</t>
  </si>
  <si>
    <t>PE 36:1; PE 18:0-18:1; [M-H]-</t>
  </si>
  <si>
    <t>PE 36:2; PE 18:1-18:1; [M-H]-</t>
  </si>
  <si>
    <t>PE 36:3; PE 18:1-18:2; [M-H]-</t>
  </si>
  <si>
    <t>PE 37:1; PE 18:0-19:1; [M-H]-</t>
  </si>
  <si>
    <t>PE 37:2; PE 18:1-19:1; [M-H]-</t>
  </si>
  <si>
    <t>PE 38:2; PE 19:1-19:1; [M-H]-</t>
  </si>
  <si>
    <t>PE 29:1; PE 8:0-21:1; [M-H]-</t>
  </si>
  <si>
    <t>PE 31:1; PE 14:0-17:1; [M-H]-</t>
  </si>
  <si>
    <t>PE 33:0; PE 16:0-17:0; [M-H]-</t>
  </si>
  <si>
    <t>PE 33:1; PE 14:0-19:1; [M-H]-</t>
  </si>
  <si>
    <t>PE 35:2; PE 19:1-16:1; [M-H]-</t>
  </si>
  <si>
    <t>PE 36:0; PE 8:0-28:0; [M-H]-</t>
  </si>
  <si>
    <t>PE 38:3; PE 18:0-20:3; [M+Na-2H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 Unicode MS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Arial Unicode MS"/>
      <family val="2"/>
    </font>
    <font>
      <sz val="11"/>
      <color theme="1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Fill="1"/>
    <xf numFmtId="0" fontId="0" fillId="2" borderId="0" xfId="0" applyFill="1"/>
    <xf numFmtId="0" fontId="6" fillId="0" borderId="0" xfId="0" applyFont="1" applyFill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61"/>
  <sheetViews>
    <sheetView tabSelected="1" zoomScaleNormal="100" workbookViewId="0">
      <selection activeCell="A7" sqref="A7:XFD7"/>
    </sheetView>
  </sheetViews>
  <sheetFormatPr defaultRowHeight="13.8"/>
  <cols>
    <col min="1" max="1" width="8.796875" style="8"/>
    <col min="2" max="2" width="13" style="8" customWidth="1"/>
    <col min="3" max="3" width="15.296875" style="8" customWidth="1"/>
    <col min="4" max="4" width="19.3984375" style="8" customWidth="1"/>
    <col min="5" max="5" width="8.796875" style="8"/>
    <col min="6" max="6" width="8.796875" style="11"/>
    <col min="7" max="8" width="8.796875" style="8"/>
    <col min="9" max="9" width="8.796875" style="11"/>
    <col min="10" max="16" width="8.796875" style="8"/>
    <col min="17" max="17" width="12.3984375" style="8" customWidth="1"/>
    <col min="18" max="18" width="8.796875" style="8"/>
    <col min="19" max="19" width="10.3984375" style="8" customWidth="1"/>
    <col min="20" max="16384" width="8.796875" style="8"/>
  </cols>
  <sheetData>
    <row r="1" spans="1:1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1" t="s">
        <v>174</v>
      </c>
      <c r="G1" s="8" t="s">
        <v>5</v>
      </c>
      <c r="H1" s="8" t="s">
        <v>6</v>
      </c>
      <c r="I1" s="11" t="s">
        <v>175</v>
      </c>
      <c r="J1" s="8" t="s">
        <v>5</v>
      </c>
      <c r="K1" s="8" t="s">
        <v>7</v>
      </c>
      <c r="L1" s="8" t="s">
        <v>7</v>
      </c>
      <c r="M1" s="8" t="s">
        <v>7</v>
      </c>
      <c r="N1" s="8" t="s">
        <v>8</v>
      </c>
      <c r="O1" s="8" t="s">
        <v>8</v>
      </c>
      <c r="P1" s="8" t="s">
        <v>8</v>
      </c>
      <c r="Q1" s="8" t="s">
        <v>9</v>
      </c>
      <c r="R1" s="8" t="s">
        <v>9</v>
      </c>
      <c r="S1" s="8" t="s">
        <v>9</v>
      </c>
    </row>
    <row r="2" spans="1:19">
      <c r="A2" s="8">
        <v>0.99</v>
      </c>
      <c r="B2" s="8">
        <v>199.17070000000001</v>
      </c>
      <c r="C2" s="8" t="s">
        <v>79</v>
      </c>
      <c r="D2" s="8" t="s">
        <v>10</v>
      </c>
      <c r="E2" s="8">
        <f t="shared" ref="E2:E19" si="0">AVERAGE(K2:M2)/AVERAGE(Q2:S2)</f>
        <v>0.43946226363392893</v>
      </c>
      <c r="F2" s="11">
        <f t="shared" ref="F2:F19" si="1">LOG(E2,2)</f>
        <v>-1.1861888075746083</v>
      </c>
      <c r="G2" s="8">
        <f t="shared" ref="G2:G19" si="2">_xlfn.T.TEST(K2:M2,Q2:S2,2,2)</f>
        <v>4.217870836983336E-4</v>
      </c>
      <c r="H2" s="8">
        <f t="shared" ref="H2:H19" si="3">AVERAGE(N2:P2)/AVERAGE(Q2:S2)</f>
        <v>0.6414823591247647</v>
      </c>
      <c r="I2" s="11">
        <f t="shared" ref="I2:I19" si="4">LOG(H2,2)</f>
        <v>-0.64051850338871152</v>
      </c>
      <c r="J2" s="8">
        <f t="shared" ref="J2:J19" si="5">_xlfn.T.TEST(N2:P2,Q2:S2,2,2)</f>
        <v>4.6528802284573241E-3</v>
      </c>
      <c r="K2" s="8">
        <v>1705.3918843802112</v>
      </c>
      <c r="L2" s="8">
        <v>1770.9838799332963</v>
      </c>
      <c r="M2" s="8">
        <v>1484.7137298499167</v>
      </c>
      <c r="N2" s="8">
        <v>2102.9900332225916</v>
      </c>
      <c r="O2" s="8">
        <v>2617.9401993355482</v>
      </c>
      <c r="P2" s="8">
        <v>2520.7641196013292</v>
      </c>
      <c r="Q2" s="8">
        <v>3423</v>
      </c>
      <c r="R2" s="8">
        <v>3856</v>
      </c>
      <c r="S2" s="8">
        <v>4010</v>
      </c>
    </row>
    <row r="3" spans="1:19">
      <c r="A3" s="8">
        <v>1.07</v>
      </c>
      <c r="B3" s="8">
        <v>213.1867</v>
      </c>
      <c r="C3" s="8" t="s">
        <v>80</v>
      </c>
      <c r="D3" s="8" t="s">
        <v>11</v>
      </c>
      <c r="E3" s="8">
        <f t="shared" si="0"/>
        <v>0.56158956390670645</v>
      </c>
      <c r="F3" s="11">
        <f t="shared" si="1"/>
        <v>-0.83241196878893198</v>
      </c>
      <c r="G3" s="8">
        <f t="shared" si="2"/>
        <v>6.6590505557105432E-3</v>
      </c>
      <c r="H3" s="8">
        <f t="shared" si="3"/>
        <v>0.84274847470562142</v>
      </c>
      <c r="I3" s="11">
        <f t="shared" si="4"/>
        <v>-0.24682598381596907</v>
      </c>
      <c r="J3" s="8">
        <f t="shared" si="5"/>
        <v>0.25802908617060655</v>
      </c>
      <c r="K3" s="8">
        <v>534.1856586992775</v>
      </c>
      <c r="L3" s="8">
        <v>636.46470261256252</v>
      </c>
      <c r="M3" s="8">
        <v>628.68260144524743</v>
      </c>
      <c r="N3" s="8">
        <v>830.56478405315613</v>
      </c>
      <c r="O3" s="8">
        <v>780.73089700996684</v>
      </c>
      <c r="P3" s="8">
        <v>1088.8704318936877</v>
      </c>
      <c r="Q3" s="8">
        <v>1130</v>
      </c>
      <c r="R3" s="8">
        <v>901</v>
      </c>
      <c r="S3" s="8">
        <v>1173</v>
      </c>
    </row>
    <row r="4" spans="1:19">
      <c r="A4" s="8">
        <v>1.26</v>
      </c>
      <c r="B4" s="8">
        <v>227.20150000000001</v>
      </c>
      <c r="C4" s="8" t="s">
        <v>81</v>
      </c>
      <c r="D4" s="8" t="s">
        <v>12</v>
      </c>
      <c r="E4" s="8">
        <f t="shared" si="0"/>
        <v>0.47706225675323433</v>
      </c>
      <c r="F4" s="11">
        <f t="shared" si="1"/>
        <v>-1.0677505442786019</v>
      </c>
      <c r="G4" s="8">
        <f t="shared" si="2"/>
        <v>3.1619920560347484E-5</v>
      </c>
      <c r="H4" s="8">
        <f t="shared" si="3"/>
        <v>0.65371346607163727</v>
      </c>
      <c r="I4" s="11">
        <f t="shared" si="4"/>
        <v>-0.61326967882807593</v>
      </c>
      <c r="J4" s="8">
        <f t="shared" si="5"/>
        <v>2.1811200151675196E-4</v>
      </c>
      <c r="K4" s="8">
        <v>291923.29071706504</v>
      </c>
      <c r="L4" s="8">
        <v>301321.28960533632</v>
      </c>
      <c r="M4" s="8">
        <v>257542.52362423568</v>
      </c>
      <c r="N4" s="8">
        <v>359335.5481727575</v>
      </c>
      <c r="O4" s="8">
        <v>403194.3521594684</v>
      </c>
      <c r="P4" s="8">
        <v>403294.85049833887</v>
      </c>
      <c r="Q4" s="8">
        <v>581075</v>
      </c>
      <c r="R4" s="8">
        <v>598900</v>
      </c>
      <c r="S4" s="8">
        <v>603413</v>
      </c>
    </row>
    <row r="5" spans="1:19">
      <c r="A5" s="8">
        <v>1.57</v>
      </c>
      <c r="B5" s="8">
        <v>241.2182</v>
      </c>
      <c r="C5" s="8" t="s">
        <v>82</v>
      </c>
      <c r="D5" s="8" t="s">
        <v>13</v>
      </c>
      <c r="E5" s="8">
        <f t="shared" si="0"/>
        <v>1.0414757391589387</v>
      </c>
      <c r="F5" s="11">
        <f t="shared" si="1"/>
        <v>5.8629232654841788E-2</v>
      </c>
      <c r="G5" s="8">
        <f t="shared" si="2"/>
        <v>0.41278359420327443</v>
      </c>
      <c r="H5" s="8">
        <f t="shared" si="3"/>
        <v>0.73143927748077431</v>
      </c>
      <c r="I5" s="11">
        <f t="shared" si="4"/>
        <v>-0.45118999499879886</v>
      </c>
      <c r="J5" s="8">
        <f t="shared" si="5"/>
        <v>4.0003529602220542E-3</v>
      </c>
      <c r="K5" s="8">
        <v>2200.1111728738188</v>
      </c>
      <c r="L5" s="8">
        <v>2281.2673707615345</v>
      </c>
      <c r="M5" s="8">
        <v>2473.5964424680378</v>
      </c>
      <c r="N5" s="8">
        <v>1662.7906976744187</v>
      </c>
      <c r="O5" s="8">
        <v>1746.6777408637874</v>
      </c>
      <c r="P5" s="8">
        <v>1475.0830564784051</v>
      </c>
      <c r="Q5" s="8">
        <v>2313</v>
      </c>
      <c r="R5" s="8">
        <v>2110</v>
      </c>
      <c r="S5" s="8">
        <v>2255</v>
      </c>
    </row>
    <row r="6" spans="1:19">
      <c r="A6" s="8">
        <v>2.09</v>
      </c>
      <c r="B6" s="8">
        <v>255.23320000000001</v>
      </c>
      <c r="C6" s="8" t="s">
        <v>83</v>
      </c>
      <c r="D6" s="8" t="s">
        <v>14</v>
      </c>
      <c r="E6" s="8">
        <f t="shared" si="0"/>
        <v>0.76971224561604479</v>
      </c>
      <c r="F6" s="11">
        <f t="shared" si="1"/>
        <v>-0.37760889507041873</v>
      </c>
      <c r="G6" s="8">
        <f t="shared" si="2"/>
        <v>8.2916504300355534E-3</v>
      </c>
      <c r="H6" s="8">
        <f t="shared" si="3"/>
        <v>0.73557628318736368</v>
      </c>
      <c r="I6" s="11">
        <f t="shared" si="4"/>
        <v>-0.44305313047135725</v>
      </c>
      <c r="J6" s="8">
        <f t="shared" si="5"/>
        <v>1.4283872785067278E-3</v>
      </c>
      <c r="K6" s="8">
        <v>298425.23624235688</v>
      </c>
      <c r="L6" s="8">
        <v>316205.11395219568</v>
      </c>
      <c r="M6" s="8">
        <v>270336.29794330185</v>
      </c>
      <c r="N6" s="8">
        <v>276232.5581395349</v>
      </c>
      <c r="O6" s="8">
        <v>280101.32890365447</v>
      </c>
      <c r="P6" s="8">
        <v>289385.38205980067</v>
      </c>
      <c r="Q6" s="8">
        <v>363383</v>
      </c>
      <c r="R6" s="8">
        <v>405804</v>
      </c>
      <c r="S6" s="8">
        <v>380550</v>
      </c>
    </row>
    <row r="7" spans="1:19" s="11" customFormat="1">
      <c r="A7" s="11">
        <v>1.44</v>
      </c>
      <c r="B7" s="11">
        <v>253.21770000000001</v>
      </c>
      <c r="C7" s="11" t="s">
        <v>84</v>
      </c>
      <c r="D7" s="11" t="s">
        <v>15</v>
      </c>
      <c r="E7" s="11">
        <f t="shared" si="0"/>
        <v>2.5060739112240884</v>
      </c>
      <c r="F7" s="11">
        <f t="shared" si="1"/>
        <v>1.3254289644538726</v>
      </c>
      <c r="G7" s="11">
        <f t="shared" si="2"/>
        <v>6.184341930789791E-6</v>
      </c>
      <c r="H7" s="11">
        <f t="shared" si="3"/>
        <v>1.4844205661470293</v>
      </c>
      <c r="I7" s="11">
        <f t="shared" si="4"/>
        <v>0.56989989434047061</v>
      </c>
      <c r="J7" s="11">
        <f t="shared" si="5"/>
        <v>8.9043707996148123E-4</v>
      </c>
      <c r="K7" s="11">
        <v>4895.4974986103389</v>
      </c>
      <c r="L7" s="11">
        <v>5162.3123957754306</v>
      </c>
      <c r="M7" s="11">
        <v>5108.9494163424124</v>
      </c>
      <c r="N7" s="11">
        <v>2806.9257745628347</v>
      </c>
      <c r="O7" s="11">
        <v>3129.4896204794468</v>
      </c>
      <c r="P7" s="11">
        <v>3047.2978712795411</v>
      </c>
      <c r="Q7" s="11">
        <v>2044</v>
      </c>
      <c r="R7" s="11">
        <v>2092</v>
      </c>
      <c r="S7" s="11">
        <v>1916</v>
      </c>
    </row>
    <row r="8" spans="1:19">
      <c r="A8" s="8">
        <v>3.04</v>
      </c>
      <c r="B8" s="8">
        <v>269.24869999999999</v>
      </c>
      <c r="C8" s="8" t="s">
        <v>85</v>
      </c>
      <c r="D8" s="8" t="s">
        <v>16</v>
      </c>
      <c r="E8" s="8">
        <f t="shared" si="0"/>
        <v>1.6314787436792439</v>
      </c>
      <c r="F8" s="11">
        <f t="shared" si="1"/>
        <v>0.70618019086936312</v>
      </c>
      <c r="G8" s="8">
        <f t="shared" si="2"/>
        <v>6.390169695843611E-4</v>
      </c>
      <c r="H8" s="8">
        <f t="shared" si="3"/>
        <v>0.7519139358658512</v>
      </c>
      <c r="I8" s="11">
        <f t="shared" si="4"/>
        <v>-0.41136055453390713</v>
      </c>
      <c r="J8" s="8">
        <f t="shared" si="5"/>
        <v>3.1816266106305989E-3</v>
      </c>
      <c r="K8" s="8">
        <v>3136.7426347971095</v>
      </c>
      <c r="L8" s="8">
        <v>3201.2229016120068</v>
      </c>
      <c r="M8" s="8">
        <v>2827.6820455808784</v>
      </c>
      <c r="N8" s="8">
        <v>1287.3754152823922</v>
      </c>
      <c r="O8" s="8">
        <v>1484.21926910299</v>
      </c>
      <c r="P8" s="8">
        <v>1452.65780730897</v>
      </c>
      <c r="Q8" s="8">
        <v>1794</v>
      </c>
      <c r="R8" s="8">
        <v>1930</v>
      </c>
      <c r="S8" s="8">
        <v>1894</v>
      </c>
    </row>
    <row r="9" spans="1:19" s="11" customFormat="1">
      <c r="A9" s="11">
        <v>1.79</v>
      </c>
      <c r="B9" s="11">
        <v>267.23250000000002</v>
      </c>
      <c r="C9" s="11" t="s">
        <v>86</v>
      </c>
      <c r="D9" s="11" t="s">
        <v>17</v>
      </c>
      <c r="E9" s="11">
        <f t="shared" si="0"/>
        <v>3.599566150303771</v>
      </c>
      <c r="F9" s="11">
        <f t="shared" si="1"/>
        <v>1.8478230314094395</v>
      </c>
      <c r="G9" s="11">
        <f t="shared" si="2"/>
        <v>1.0933637180757903E-4</v>
      </c>
      <c r="H9" s="11">
        <f t="shared" si="3"/>
        <v>0.90625174279181309</v>
      </c>
      <c r="I9" s="11">
        <f t="shared" si="4"/>
        <v>-0.14201623045621997</v>
      </c>
      <c r="J9" s="11">
        <f t="shared" si="5"/>
        <v>0.33123487238185412</v>
      </c>
      <c r="K9" s="11">
        <v>1611.4508060033352</v>
      </c>
      <c r="L9" s="11">
        <v>1516.9538632573654</v>
      </c>
      <c r="M9" s="11">
        <v>1374.6525847693163</v>
      </c>
      <c r="N9" s="11">
        <v>327.24252491694352</v>
      </c>
      <c r="O9" s="11">
        <v>431.06312292358808</v>
      </c>
      <c r="P9" s="11">
        <v>375.4152823920266</v>
      </c>
      <c r="Q9" s="11">
        <v>416</v>
      </c>
      <c r="R9" s="11">
        <v>450</v>
      </c>
      <c r="S9" s="11">
        <v>385</v>
      </c>
    </row>
    <row r="10" spans="1:19">
      <c r="A10" s="8">
        <v>4.43</v>
      </c>
      <c r="B10" s="8">
        <v>283.26400000000001</v>
      </c>
      <c r="C10" s="8" t="s">
        <v>87</v>
      </c>
      <c r="D10" s="8" t="s">
        <v>18</v>
      </c>
      <c r="E10" s="8">
        <f t="shared" si="0"/>
        <v>0.68983074663289556</v>
      </c>
      <c r="F10" s="11">
        <f t="shared" si="1"/>
        <v>-0.53568566190442479</v>
      </c>
      <c r="G10" s="8">
        <f t="shared" si="2"/>
        <v>4.3464430322430876E-4</v>
      </c>
      <c r="H10" s="8">
        <f t="shared" si="3"/>
        <v>0.83984861104638109</v>
      </c>
      <c r="I10" s="11">
        <f t="shared" si="4"/>
        <v>-0.25179880006297589</v>
      </c>
      <c r="J10" s="8">
        <f t="shared" si="5"/>
        <v>2.2327152971254268E-3</v>
      </c>
      <c r="K10" s="8">
        <v>146400.77821011672</v>
      </c>
      <c r="L10" s="8">
        <v>140043.35742078934</v>
      </c>
      <c r="M10" s="8">
        <v>128340.74485825459</v>
      </c>
      <c r="N10" s="8">
        <v>160848.83720930232</v>
      </c>
      <c r="O10" s="8">
        <v>174094.68438538208</v>
      </c>
      <c r="P10" s="8">
        <v>170044.85049833887</v>
      </c>
      <c r="Q10" s="8">
        <v>195948</v>
      </c>
      <c r="R10" s="8">
        <v>204274</v>
      </c>
      <c r="S10" s="8">
        <v>201063</v>
      </c>
    </row>
    <row r="11" spans="1:19" s="11" customFormat="1">
      <c r="A11" s="11">
        <v>2.39</v>
      </c>
      <c r="B11" s="11">
        <v>281.24869999999999</v>
      </c>
      <c r="C11" s="11" t="s">
        <v>88</v>
      </c>
      <c r="D11" s="11" t="s">
        <v>19</v>
      </c>
      <c r="E11" s="11">
        <f t="shared" si="0"/>
        <v>6.0749473696562299</v>
      </c>
      <c r="F11" s="11">
        <f t="shared" si="1"/>
        <v>2.6028719099752311</v>
      </c>
      <c r="G11" s="11">
        <f t="shared" si="2"/>
        <v>5.4661014109252013E-6</v>
      </c>
      <c r="H11" s="11">
        <f t="shared" si="3"/>
        <v>2.3488014879129411</v>
      </c>
      <c r="I11" s="11">
        <f t="shared" si="4"/>
        <v>1.2319247872089292</v>
      </c>
      <c r="J11" s="11">
        <f t="shared" si="5"/>
        <v>8.8383167572815763E-7</v>
      </c>
      <c r="K11" s="11">
        <v>140004.44691495274</v>
      </c>
      <c r="L11" s="11">
        <v>132364.64702612563</v>
      </c>
      <c r="M11" s="11">
        <v>128219.01056142301</v>
      </c>
      <c r="N11" s="11">
        <v>50650.437272049887</v>
      </c>
      <c r="O11" s="11">
        <v>51572.551864779016</v>
      </c>
      <c r="P11" s="11">
        <v>52659.329777638348</v>
      </c>
      <c r="Q11" s="11">
        <v>21967</v>
      </c>
      <c r="R11" s="11">
        <v>21942</v>
      </c>
      <c r="S11" s="11">
        <v>22032</v>
      </c>
    </row>
    <row r="12" spans="1:19">
      <c r="A12" s="8">
        <v>1.67</v>
      </c>
      <c r="B12" s="8">
        <v>279.233</v>
      </c>
      <c r="C12" s="8" t="s">
        <v>89</v>
      </c>
      <c r="D12" s="8" t="s">
        <v>20</v>
      </c>
      <c r="E12" s="8">
        <f t="shared" si="0"/>
        <v>1.0694598851213637</v>
      </c>
      <c r="F12" s="11">
        <f t="shared" si="1"/>
        <v>9.6882368784524442E-2</v>
      </c>
      <c r="G12" s="8">
        <f t="shared" si="2"/>
        <v>0.44474663231955686</v>
      </c>
      <c r="H12" s="8">
        <f t="shared" si="3"/>
        <v>0.88472452934662227</v>
      </c>
      <c r="I12" s="11">
        <f t="shared" si="4"/>
        <v>-0.17669977190655276</v>
      </c>
      <c r="J12" s="8">
        <f t="shared" si="5"/>
        <v>0.16705128475766029</v>
      </c>
      <c r="K12" s="8">
        <v>1625.9032795997778</v>
      </c>
      <c r="L12" s="8">
        <v>1950.5280711506393</v>
      </c>
      <c r="M12" s="8">
        <v>1556.976097832129</v>
      </c>
      <c r="N12" s="8">
        <v>1227.5747508305649</v>
      </c>
      <c r="O12" s="8">
        <v>1465.9468438538208</v>
      </c>
      <c r="P12" s="8">
        <v>1553.156146179402</v>
      </c>
      <c r="Q12" s="8">
        <v>1502</v>
      </c>
      <c r="R12" s="8">
        <v>1666</v>
      </c>
      <c r="S12" s="8">
        <v>1632</v>
      </c>
    </row>
    <row r="13" spans="1:19">
      <c r="A13" s="8">
        <v>1.26</v>
      </c>
      <c r="B13" s="8">
        <v>277.21660000000003</v>
      </c>
      <c r="C13" s="8" t="s">
        <v>90</v>
      </c>
      <c r="D13" s="8" t="s">
        <v>21</v>
      </c>
      <c r="E13" s="8">
        <f t="shared" si="0"/>
        <v>0.75160319418647226</v>
      </c>
      <c r="F13" s="11">
        <f t="shared" si="1"/>
        <v>-0.41195689690641485</v>
      </c>
      <c r="G13" s="8">
        <f t="shared" si="2"/>
        <v>3.3135328266550516E-2</v>
      </c>
      <c r="H13" s="8">
        <f t="shared" si="3"/>
        <v>0.69667419577019696</v>
      </c>
      <c r="I13" s="11">
        <f t="shared" si="4"/>
        <v>-0.52144396682414129</v>
      </c>
      <c r="J13" s="8">
        <f t="shared" si="5"/>
        <v>1.5226576291764684E-2</v>
      </c>
      <c r="K13" s="8">
        <v>600.8893829905503</v>
      </c>
      <c r="L13" s="8">
        <v>726.51473040578105</v>
      </c>
      <c r="M13" s="8">
        <v>644.80266814897163</v>
      </c>
      <c r="N13" s="8">
        <v>612.12624584717605</v>
      </c>
      <c r="O13" s="8">
        <v>661.96013289036546</v>
      </c>
      <c r="P13" s="8">
        <v>553.98671096345515</v>
      </c>
      <c r="Q13" s="8">
        <v>964</v>
      </c>
      <c r="R13" s="8">
        <v>768</v>
      </c>
      <c r="S13" s="8">
        <v>892</v>
      </c>
    </row>
    <row r="14" spans="1:19" s="11" customFormat="1">
      <c r="A14" s="11">
        <v>3.79</v>
      </c>
      <c r="B14" s="11">
        <v>295.26569999999998</v>
      </c>
      <c r="C14" s="11" t="s">
        <v>78</v>
      </c>
      <c r="D14" s="11" t="s">
        <v>34</v>
      </c>
      <c r="E14" s="11">
        <f t="shared" si="0"/>
        <v>7.3209500797814435</v>
      </c>
      <c r="F14" s="11">
        <f t="shared" si="1"/>
        <v>2.8720308870947364</v>
      </c>
      <c r="G14" s="11">
        <f t="shared" si="2"/>
        <v>3.7653483727293424E-5</v>
      </c>
      <c r="H14" s="11">
        <f t="shared" si="3"/>
        <v>1.9062889205745903</v>
      </c>
      <c r="I14" s="11">
        <f t="shared" si="4"/>
        <v>0.93076679327264911</v>
      </c>
      <c r="J14" s="11">
        <f t="shared" si="5"/>
        <v>7.0270646543283473E-4</v>
      </c>
      <c r="K14" s="11">
        <v>18669.260700389106</v>
      </c>
      <c r="L14" s="11">
        <v>19334.074485825458</v>
      </c>
      <c r="M14" s="11">
        <v>16735.408560311287</v>
      </c>
      <c r="N14" s="11">
        <v>4676.9102990033225</v>
      </c>
      <c r="O14" s="11">
        <v>4457.6411960132891</v>
      </c>
      <c r="P14" s="11">
        <v>5118.7707641196012</v>
      </c>
      <c r="Q14" s="11">
        <v>2234</v>
      </c>
      <c r="R14" s="11">
        <v>2713</v>
      </c>
      <c r="S14" s="11">
        <v>2530</v>
      </c>
    </row>
    <row r="15" spans="1:19">
      <c r="A15" s="8">
        <v>9.0299999999999994</v>
      </c>
      <c r="B15" s="8">
        <v>311.29520000000002</v>
      </c>
      <c r="C15" s="8" t="s">
        <v>91</v>
      </c>
      <c r="D15" s="8" t="s">
        <v>22</v>
      </c>
      <c r="E15" s="8">
        <f t="shared" si="0"/>
        <v>0.48980675576515414</v>
      </c>
      <c r="F15" s="11">
        <f t="shared" si="1"/>
        <v>-1.0297154221662195</v>
      </c>
      <c r="G15" s="8">
        <f t="shared" si="2"/>
        <v>6.6407354541624889E-5</v>
      </c>
      <c r="H15" s="8">
        <f t="shared" si="3"/>
        <v>0.52040881510573644</v>
      </c>
      <c r="I15" s="11">
        <f t="shared" si="4"/>
        <v>-0.94228269508834017</v>
      </c>
      <c r="J15" s="8">
        <f t="shared" si="5"/>
        <v>6.0411521594598047E-5</v>
      </c>
      <c r="K15" s="8">
        <v>2282.9349638688159</v>
      </c>
      <c r="L15" s="8">
        <v>2137.2984991662033</v>
      </c>
      <c r="M15" s="8">
        <v>2355.7531962201224</v>
      </c>
      <c r="N15" s="8">
        <v>2465.1162790697676</v>
      </c>
      <c r="O15" s="8">
        <v>2348.0066445182724</v>
      </c>
      <c r="P15" s="8">
        <v>2386.2126245847176</v>
      </c>
      <c r="Q15" s="8">
        <v>4412</v>
      </c>
      <c r="R15" s="8">
        <v>4828</v>
      </c>
      <c r="S15" s="8">
        <v>4594</v>
      </c>
    </row>
    <row r="16" spans="1:19">
      <c r="A16" s="8">
        <v>12.21</v>
      </c>
      <c r="B16" s="8">
        <v>339.32639999999998</v>
      </c>
      <c r="C16" s="8" t="s">
        <v>92</v>
      </c>
      <c r="D16" s="8" t="s">
        <v>23</v>
      </c>
      <c r="E16" s="8">
        <f t="shared" si="0"/>
        <v>0.19288223412771419</v>
      </c>
      <c r="F16" s="11">
        <f t="shared" si="1"/>
        <v>-2.3742078282043231</v>
      </c>
      <c r="G16" s="8">
        <f t="shared" si="2"/>
        <v>9.5819899320969364E-6</v>
      </c>
      <c r="H16" s="8">
        <f t="shared" si="3"/>
        <v>0.18506950612408482</v>
      </c>
      <c r="I16" s="11">
        <f t="shared" si="4"/>
        <v>-2.4338608927515462</v>
      </c>
      <c r="J16" s="8">
        <f t="shared" si="5"/>
        <v>1.4804723510829398E-6</v>
      </c>
      <c r="K16" s="8">
        <v>443.02390216787103</v>
      </c>
      <c r="L16" s="8">
        <v>654.80822679266259</v>
      </c>
      <c r="M16" s="8">
        <v>648.13785436353533</v>
      </c>
      <c r="N16" s="8">
        <v>530.73089700996684</v>
      </c>
      <c r="O16" s="8">
        <v>591.36212624584721</v>
      </c>
      <c r="P16" s="8">
        <v>553.15614617940196</v>
      </c>
      <c r="Q16" s="8">
        <v>2996</v>
      </c>
      <c r="R16" s="8">
        <v>3116</v>
      </c>
      <c r="S16" s="8">
        <v>2940</v>
      </c>
    </row>
    <row r="17" spans="1:20">
      <c r="A17" s="8">
        <v>16.59</v>
      </c>
      <c r="B17" s="8">
        <v>331.26690000000002</v>
      </c>
      <c r="C17" s="8" t="s">
        <v>93</v>
      </c>
      <c r="D17" s="8" t="s">
        <v>24</v>
      </c>
      <c r="E17" s="8">
        <f t="shared" si="0"/>
        <v>0.49811898306733604</v>
      </c>
      <c r="F17" s="11">
        <f t="shared" si="1"/>
        <v>-1.0054377024368868</v>
      </c>
      <c r="G17" s="8">
        <f t="shared" si="2"/>
        <v>2.3453039090838871E-3</v>
      </c>
      <c r="H17" s="8">
        <f t="shared" si="3"/>
        <v>0.72873606462314833</v>
      </c>
      <c r="I17" s="11">
        <f t="shared" si="4"/>
        <v>-0.45653170448682029</v>
      </c>
      <c r="J17" s="8">
        <f t="shared" si="5"/>
        <v>6.1671923861892575E-2</v>
      </c>
      <c r="K17" s="8">
        <v>790.43913285158419</v>
      </c>
      <c r="L17" s="8">
        <v>608.1156197887716</v>
      </c>
      <c r="M17" s="8">
        <v>730.40578098943865</v>
      </c>
      <c r="N17" s="8">
        <v>1226.7441860465117</v>
      </c>
      <c r="O17" s="8">
        <v>1074.7508305647841</v>
      </c>
      <c r="P17" s="8">
        <v>813.12292358803984</v>
      </c>
      <c r="Q17" s="8">
        <v>1448</v>
      </c>
      <c r="R17" s="8">
        <v>1566</v>
      </c>
      <c r="S17" s="8">
        <v>1260</v>
      </c>
    </row>
    <row r="18" spans="1:20">
      <c r="A18" s="8">
        <v>14.16</v>
      </c>
      <c r="B18" s="8">
        <v>367.35910000000001</v>
      </c>
      <c r="C18" s="8" t="s">
        <v>94</v>
      </c>
      <c r="D18" s="8" t="s">
        <v>25</v>
      </c>
      <c r="E18" s="8">
        <f t="shared" si="0"/>
        <v>0.30370277129292156</v>
      </c>
      <c r="F18" s="11">
        <f t="shared" si="1"/>
        <v>-1.7192680217052916</v>
      </c>
      <c r="G18" s="8">
        <f t="shared" si="2"/>
        <v>1.7476015048799168E-4</v>
      </c>
      <c r="H18" s="8">
        <f t="shared" si="3"/>
        <v>0.28611069860715482</v>
      </c>
      <c r="I18" s="11">
        <f t="shared" si="4"/>
        <v>-1.8053546491699786</v>
      </c>
      <c r="J18" s="8">
        <f t="shared" si="5"/>
        <v>1.7374557466222801E-4</v>
      </c>
      <c r="K18" s="8">
        <v>541.41189549749856</v>
      </c>
      <c r="L18" s="8">
        <v>605.33629794330182</v>
      </c>
      <c r="M18" s="8">
        <v>497.49861033907729</v>
      </c>
      <c r="N18" s="8">
        <v>584.71760797342199</v>
      </c>
      <c r="O18" s="8">
        <v>455.98006644518273</v>
      </c>
      <c r="P18" s="8">
        <v>508.30564784053161</v>
      </c>
      <c r="Q18" s="8">
        <v>1711</v>
      </c>
      <c r="R18" s="8">
        <v>1723</v>
      </c>
      <c r="S18" s="8">
        <v>1980</v>
      </c>
    </row>
    <row r="19" spans="1:20">
      <c r="A19" s="8">
        <v>15.56</v>
      </c>
      <c r="B19" s="8">
        <v>395.39049999999997</v>
      </c>
      <c r="C19" s="8" t="s">
        <v>95</v>
      </c>
      <c r="D19" s="8" t="s">
        <v>26</v>
      </c>
      <c r="E19" s="8">
        <f t="shared" si="0"/>
        <v>0.18046727820131347</v>
      </c>
      <c r="F19" s="11">
        <f t="shared" si="1"/>
        <v>-2.4701908193051385</v>
      </c>
      <c r="G19" s="8">
        <f t="shared" si="2"/>
        <v>3.7667687307215229E-11</v>
      </c>
      <c r="H19" s="8">
        <f t="shared" si="3"/>
        <v>0.13623517385487285</v>
      </c>
      <c r="I19" s="11">
        <f t="shared" si="4"/>
        <v>-2.8758288614741128</v>
      </c>
      <c r="J19" s="8">
        <f t="shared" si="5"/>
        <v>3.3178676515973554E-7</v>
      </c>
      <c r="K19" s="8">
        <v>319.06614785992218</v>
      </c>
      <c r="L19" s="8">
        <v>317.39855475264039</v>
      </c>
      <c r="M19" s="8">
        <v>320.73374096720403</v>
      </c>
      <c r="N19" s="8">
        <v>260.79734219269102</v>
      </c>
      <c r="O19" s="8">
        <v>267.44186046511629</v>
      </c>
      <c r="P19" s="8">
        <v>194.35215946843851</v>
      </c>
      <c r="Q19" s="8">
        <v>1769</v>
      </c>
      <c r="R19" s="8">
        <v>1764</v>
      </c>
      <c r="S19" s="8">
        <v>1771</v>
      </c>
    </row>
    <row r="22" spans="1:20">
      <c r="Q22" s="3"/>
      <c r="R22" s="3"/>
      <c r="S22" s="3"/>
      <c r="T22" s="3"/>
    </row>
    <row r="23" spans="1:20">
      <c r="Q23" s="3"/>
      <c r="R23" s="3"/>
      <c r="S23" s="3"/>
      <c r="T23" s="3"/>
    </row>
    <row r="24" spans="1:20">
      <c r="Q24" s="3"/>
      <c r="R24" s="3"/>
      <c r="S24" s="3"/>
      <c r="T24" s="3"/>
    </row>
    <row r="25" spans="1:20">
      <c r="Q25" s="3"/>
      <c r="R25" s="3"/>
      <c r="S25" s="3"/>
      <c r="T25" s="3"/>
    </row>
    <row r="26" spans="1:20">
      <c r="R26" s="3"/>
      <c r="S26" s="3"/>
      <c r="T26" s="3"/>
    </row>
    <row r="27" spans="1:20">
      <c r="R27" s="3"/>
      <c r="S27" s="3"/>
      <c r="T27" s="3"/>
    </row>
    <row r="28" spans="1:20">
      <c r="R28" s="3"/>
      <c r="S28" s="3"/>
      <c r="T28" s="3"/>
    </row>
    <row r="29" spans="1:20">
      <c r="R29" s="3"/>
      <c r="S29" s="3"/>
      <c r="T29" s="3"/>
    </row>
    <row r="30" spans="1:20">
      <c r="R30" s="3"/>
      <c r="S30" s="3"/>
      <c r="T30" s="3"/>
    </row>
    <row r="31" spans="1:20">
      <c r="R31" s="3"/>
      <c r="S31" s="3"/>
      <c r="T31" s="3"/>
    </row>
    <row r="32" spans="1:20">
      <c r="R32" s="3"/>
      <c r="S32" s="3"/>
      <c r="T32" s="3"/>
    </row>
    <row r="33" spans="12:20">
      <c r="R33" s="3"/>
      <c r="S33" s="3"/>
      <c r="T33" s="3"/>
    </row>
    <row r="34" spans="12:20">
      <c r="R34" s="3"/>
      <c r="S34" s="3"/>
      <c r="T34" s="3"/>
    </row>
    <row r="35" spans="12:20">
      <c r="R35" s="3"/>
      <c r="S35" s="3"/>
      <c r="T35" s="3"/>
    </row>
    <row r="36" spans="12:20">
      <c r="R36" s="3"/>
      <c r="S36" s="3"/>
      <c r="T36" s="3"/>
    </row>
    <row r="37" spans="12:20">
      <c r="R37" s="3"/>
      <c r="S37" s="3"/>
      <c r="T37" s="3"/>
    </row>
    <row r="38" spans="12:20">
      <c r="R38" s="3"/>
      <c r="S38" s="3"/>
      <c r="T38" s="3"/>
    </row>
    <row r="39" spans="12:20">
      <c r="R39" s="3"/>
      <c r="S39" s="3"/>
      <c r="T39" s="3"/>
    </row>
    <row r="40" spans="12:20">
      <c r="R40" s="3"/>
      <c r="S40" s="3"/>
      <c r="T40" s="3"/>
    </row>
    <row r="41" spans="12:20">
      <c r="R41" s="3"/>
      <c r="S41" s="3"/>
      <c r="T41" s="3"/>
    </row>
    <row r="42" spans="12:20">
      <c r="R42" s="3"/>
      <c r="S42" s="3"/>
      <c r="T42" s="3"/>
    </row>
    <row r="43" spans="12:20">
      <c r="R43" s="3"/>
      <c r="S43" s="3"/>
      <c r="T43" s="3"/>
    </row>
    <row r="44" spans="12:20">
      <c r="L44" s="4"/>
      <c r="M44" s="3"/>
      <c r="N44" s="3"/>
      <c r="O44" s="3"/>
      <c r="P44" s="3"/>
    </row>
    <row r="45" spans="12:20">
      <c r="L45" s="4"/>
      <c r="M45" s="3"/>
      <c r="N45" s="3"/>
      <c r="O45" s="3"/>
      <c r="P45" s="3"/>
    </row>
    <row r="46" spans="12:20">
      <c r="L46" s="4"/>
      <c r="M46" s="3"/>
      <c r="N46" s="3"/>
      <c r="O46" s="3"/>
      <c r="P46" s="3"/>
    </row>
    <row r="47" spans="12:20">
      <c r="L47" s="4"/>
      <c r="M47" s="3"/>
      <c r="N47" s="3"/>
      <c r="O47" s="3"/>
      <c r="P47" s="3"/>
    </row>
    <row r="48" spans="12:20">
      <c r="L48" s="4"/>
      <c r="M48" s="3"/>
      <c r="N48" s="3"/>
      <c r="O48" s="3"/>
      <c r="P48" s="3"/>
    </row>
    <row r="49" spans="12:16">
      <c r="L49" s="4"/>
      <c r="M49" s="3"/>
      <c r="N49" s="3"/>
      <c r="O49" s="3"/>
      <c r="P49" s="3"/>
    </row>
    <row r="50" spans="12:16">
      <c r="L50" s="4"/>
      <c r="M50" s="3"/>
      <c r="N50" s="3"/>
      <c r="O50" s="3"/>
      <c r="P50" s="3"/>
    </row>
    <row r="51" spans="12:16">
      <c r="L51" s="4"/>
      <c r="M51" s="3"/>
      <c r="N51" s="3"/>
      <c r="O51" s="3"/>
      <c r="P51" s="3"/>
    </row>
    <row r="52" spans="12:16">
      <c r="L52" s="4"/>
      <c r="M52" s="3"/>
      <c r="N52" s="3"/>
      <c r="O52" s="3"/>
      <c r="P52" s="3"/>
    </row>
    <row r="53" spans="12:16">
      <c r="L53" s="4"/>
      <c r="M53" s="3"/>
      <c r="N53" s="3"/>
      <c r="O53" s="3"/>
      <c r="P53" s="3"/>
    </row>
    <row r="54" spans="12:16">
      <c r="L54" s="4"/>
      <c r="M54" s="3"/>
      <c r="N54" s="3"/>
      <c r="O54" s="3"/>
      <c r="P54" s="3"/>
    </row>
    <row r="55" spans="12:16">
      <c r="L55" s="4"/>
      <c r="M55" s="3"/>
      <c r="N55" s="3"/>
      <c r="O55" s="3"/>
      <c r="P55" s="3"/>
    </row>
    <row r="56" spans="12:16">
      <c r="L56" s="4"/>
      <c r="M56" s="3"/>
      <c r="N56" s="3"/>
      <c r="O56" s="3"/>
      <c r="P56" s="3"/>
    </row>
    <row r="57" spans="12:16">
      <c r="L57" s="4"/>
      <c r="M57" s="3"/>
      <c r="N57" s="3"/>
      <c r="O57" s="3"/>
      <c r="P57" s="3"/>
    </row>
    <row r="58" spans="12:16">
      <c r="L58" s="4"/>
      <c r="M58" s="3"/>
      <c r="N58" s="3"/>
      <c r="O58" s="3"/>
      <c r="P58" s="3"/>
    </row>
    <row r="59" spans="12:16">
      <c r="L59" s="4"/>
      <c r="M59" s="3"/>
      <c r="N59" s="3"/>
      <c r="O59" s="3"/>
      <c r="P59" s="3"/>
    </row>
    <row r="60" spans="12:16">
      <c r="L60" s="4"/>
      <c r="M60" s="3"/>
      <c r="N60" s="3"/>
      <c r="O60" s="3"/>
      <c r="P60" s="3"/>
    </row>
    <row r="61" spans="12:16">
      <c r="L61" s="4"/>
      <c r="M61" s="3"/>
      <c r="N61" s="3"/>
      <c r="O61" s="3"/>
      <c r="P61" s="3"/>
    </row>
  </sheetData>
  <sortState xmlns:xlrd2="http://schemas.microsoft.com/office/spreadsheetml/2017/richdata2" ref="N26:U43">
    <sortCondition descending="1" ref="T26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4"/>
  <sheetViews>
    <sheetView workbookViewId="0">
      <selection activeCell="A24" sqref="A24:XFD24"/>
    </sheetView>
  </sheetViews>
  <sheetFormatPr defaultRowHeight="13.8"/>
  <cols>
    <col min="1" max="2" width="8.796875" style="2"/>
    <col min="3" max="3" width="17.59765625" style="2" customWidth="1"/>
    <col min="4" max="16384" width="8.796875" style="2"/>
  </cols>
  <sheetData>
    <row r="1" spans="1:1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74</v>
      </c>
      <c r="G1" s="2" t="s">
        <v>5</v>
      </c>
      <c r="H1" s="2" t="s">
        <v>6</v>
      </c>
      <c r="I1" s="2" t="s">
        <v>175</v>
      </c>
      <c r="J1" s="2" t="s">
        <v>5</v>
      </c>
      <c r="K1" s="2" t="s">
        <v>7</v>
      </c>
      <c r="L1" s="2" t="s">
        <v>7</v>
      </c>
      <c r="M1" s="2" t="s">
        <v>7</v>
      </c>
      <c r="N1" s="2" t="s">
        <v>8</v>
      </c>
      <c r="O1" s="2" t="s">
        <v>8</v>
      </c>
      <c r="P1" s="2" t="s">
        <v>8</v>
      </c>
      <c r="Q1" s="2" t="s">
        <v>9</v>
      </c>
      <c r="R1" s="2" t="s">
        <v>9</v>
      </c>
      <c r="S1" s="2" t="s">
        <v>9</v>
      </c>
    </row>
    <row r="2" spans="1:19">
      <c r="A2" s="2">
        <v>14.09</v>
      </c>
      <c r="B2" s="2">
        <v>665.44230000000005</v>
      </c>
      <c r="C2" s="2" t="s">
        <v>120</v>
      </c>
      <c r="D2" s="2" t="s">
        <v>62</v>
      </c>
      <c r="E2" s="2">
        <f t="shared" ref="E2:E24" si="0">AVERAGE(K2:M2)/AVERAGE(Q2:S2)</f>
        <v>2.0171018013355102</v>
      </c>
      <c r="F2" s="2">
        <f t="shared" ref="F2:F24" si="1">LOG(E2,2)</f>
        <v>1.0122838973250332</v>
      </c>
      <c r="G2" s="2">
        <f t="shared" ref="G2:G24" si="2">_xlfn.T.TEST(K2:M2,Q2:S2,2,2)</f>
        <v>1.3910946102874786E-2</v>
      </c>
      <c r="H2" s="2">
        <f t="shared" ref="H2:H24" si="3">AVERAGE(N2:P2)/AVERAGE(Q2:S2)</f>
        <v>1.581290485564617</v>
      </c>
      <c r="I2" s="2">
        <f t="shared" ref="I2:I24" si="4">LOG(H2,2)</f>
        <v>0.6611024174041551</v>
      </c>
      <c r="J2" s="2">
        <f t="shared" ref="J2:J24" si="5">_xlfn.T.TEST(N2:P2,Q2:S2,2,2)</f>
        <v>5.5867426976928487E-2</v>
      </c>
      <c r="K2" s="2">
        <v>1657.5875486381324</v>
      </c>
      <c r="L2" s="2">
        <v>1852.6959421901056</v>
      </c>
      <c r="M2" s="2">
        <v>2113.3963312951637</v>
      </c>
      <c r="N2" s="2">
        <v>1560.6312292358805</v>
      </c>
      <c r="O2" s="2">
        <v>1299.0033222591362</v>
      </c>
      <c r="P2" s="2">
        <v>1549.0033222591362</v>
      </c>
      <c r="Q2" s="2">
        <v>1296</v>
      </c>
      <c r="R2" s="2">
        <v>731</v>
      </c>
      <c r="S2" s="2">
        <v>761</v>
      </c>
    </row>
    <row r="3" spans="1:19">
      <c r="A3" s="2">
        <v>15.13</v>
      </c>
      <c r="B3" s="2">
        <v>693.47310000000004</v>
      </c>
      <c r="C3" s="2" t="s">
        <v>121</v>
      </c>
      <c r="D3" s="2" t="s">
        <v>63</v>
      </c>
      <c r="E3" s="2">
        <f t="shared" si="0"/>
        <v>1.1358770680969321</v>
      </c>
      <c r="F3" s="2">
        <f t="shared" si="1"/>
        <v>0.18380670557874826</v>
      </c>
      <c r="G3" s="2">
        <f t="shared" si="2"/>
        <v>0.18901709609343564</v>
      </c>
      <c r="H3" s="2">
        <f t="shared" si="3"/>
        <v>0.938442055390448</v>
      </c>
      <c r="I3" s="2">
        <f t="shared" si="4"/>
        <v>-9.1660427062588534E-2</v>
      </c>
      <c r="J3" s="2">
        <f t="shared" si="5"/>
        <v>0.48631298133275014</v>
      </c>
      <c r="K3" s="2">
        <v>15801.556420233464</v>
      </c>
      <c r="L3" s="2">
        <v>13669.260700389106</v>
      </c>
      <c r="M3" s="2">
        <v>16546.970539188438</v>
      </c>
      <c r="N3" s="2">
        <v>13860.465116279071</v>
      </c>
      <c r="O3" s="2">
        <v>12894.51827242525</v>
      </c>
      <c r="P3" s="2">
        <v>11264.119601328905</v>
      </c>
      <c r="Q3" s="2">
        <v>14514</v>
      </c>
      <c r="R3" s="2">
        <v>11977</v>
      </c>
      <c r="S3" s="2">
        <v>14022</v>
      </c>
    </row>
    <row r="4" spans="1:19">
      <c r="A4" s="2">
        <v>14.12</v>
      </c>
      <c r="B4" s="2">
        <v>691.45730000000003</v>
      </c>
      <c r="C4" s="2" t="s">
        <v>122</v>
      </c>
      <c r="D4" s="2" t="s">
        <v>64</v>
      </c>
      <c r="E4" s="2">
        <f t="shared" si="0"/>
        <v>1.1580468779729465</v>
      </c>
      <c r="F4" s="2">
        <f t="shared" si="1"/>
        <v>0.21169365509763985</v>
      </c>
      <c r="G4" s="2">
        <f t="shared" si="2"/>
        <v>0.17792468792699695</v>
      </c>
      <c r="H4" s="2">
        <f t="shared" si="3"/>
        <v>1.1634883581398139</v>
      </c>
      <c r="I4" s="2">
        <f t="shared" si="4"/>
        <v>0.21845677521426662</v>
      </c>
      <c r="J4" s="2">
        <f t="shared" si="5"/>
        <v>0.21077493714496839</v>
      </c>
      <c r="K4" s="2">
        <v>4375.7643135075041</v>
      </c>
      <c r="L4" s="2">
        <v>4132.851584213452</v>
      </c>
      <c r="M4" s="2">
        <v>5277.9321845469703</v>
      </c>
      <c r="N4" s="2">
        <v>5422.7574750830563</v>
      </c>
      <c r="O4" s="2">
        <v>4150.3322259136212</v>
      </c>
      <c r="P4" s="2">
        <v>4278.2392026578073</v>
      </c>
      <c r="Q4" s="2">
        <v>4166</v>
      </c>
      <c r="R4" s="2">
        <v>4092</v>
      </c>
      <c r="S4" s="2">
        <v>3647</v>
      </c>
    </row>
    <row r="5" spans="1:19">
      <c r="A5" s="2">
        <v>13.15</v>
      </c>
      <c r="B5" s="2">
        <v>689.44309999999996</v>
      </c>
      <c r="C5" s="2" t="s">
        <v>157</v>
      </c>
      <c r="E5" s="2">
        <f t="shared" si="0"/>
        <v>1.2553151864704604</v>
      </c>
      <c r="F5" s="2">
        <f t="shared" si="1"/>
        <v>0.32804964375171863</v>
      </c>
      <c r="G5" s="2">
        <f t="shared" si="2"/>
        <v>0.37274494709308192</v>
      </c>
      <c r="H5" s="2">
        <f t="shared" si="3"/>
        <v>1.1145004007669803</v>
      </c>
      <c r="I5" s="2">
        <f t="shared" si="4"/>
        <v>0.15639713538136307</v>
      </c>
      <c r="J5" s="2">
        <f t="shared" si="5"/>
        <v>0.62916314004532825</v>
      </c>
      <c r="K5" s="2">
        <v>388.54919399666483</v>
      </c>
      <c r="L5" s="2">
        <v>411.33963312951641</v>
      </c>
      <c r="M5" s="2">
        <v>672.59588660366876</v>
      </c>
      <c r="N5" s="2">
        <v>587.20930232558146</v>
      </c>
      <c r="O5" s="2">
        <v>354.65116279069764</v>
      </c>
      <c r="P5" s="2">
        <v>365.44850498338872</v>
      </c>
      <c r="Q5" s="2">
        <v>468</v>
      </c>
      <c r="R5" s="2">
        <v>333</v>
      </c>
      <c r="S5" s="2">
        <v>372</v>
      </c>
    </row>
    <row r="6" spans="1:19">
      <c r="A6" s="2">
        <v>15.57</v>
      </c>
      <c r="B6" s="2">
        <v>707.48800000000006</v>
      </c>
      <c r="C6" s="2" t="s">
        <v>158</v>
      </c>
      <c r="E6" s="2">
        <f t="shared" si="0"/>
        <v>1.0604809761202059</v>
      </c>
      <c r="F6" s="2">
        <f t="shared" si="1"/>
        <v>8.471874071457014E-2</v>
      </c>
      <c r="G6" s="2">
        <f t="shared" si="2"/>
        <v>0.67624427352666028</v>
      </c>
      <c r="H6" s="2">
        <f t="shared" si="3"/>
        <v>0.87664452730766906</v>
      </c>
      <c r="I6" s="2">
        <f t="shared" si="4"/>
        <v>-0.18993613551546309</v>
      </c>
      <c r="J6" s="2">
        <f t="shared" si="5"/>
        <v>0.26541140695842891</v>
      </c>
      <c r="K6" s="2">
        <v>1244.0244580322401</v>
      </c>
      <c r="L6" s="2">
        <v>1094.49694274597</v>
      </c>
      <c r="M6" s="2">
        <v>1560.8671484157867</v>
      </c>
      <c r="N6" s="2">
        <v>1166.1129568106312</v>
      </c>
      <c r="O6" s="2">
        <v>1127.9069767441861</v>
      </c>
      <c r="P6" s="2">
        <v>929.40199335548175</v>
      </c>
      <c r="Q6" s="2">
        <v>1325</v>
      </c>
      <c r="R6" s="2">
        <v>1308</v>
      </c>
      <c r="S6" s="2">
        <v>1044</v>
      </c>
    </row>
    <row r="7" spans="1:19">
      <c r="A7" s="2">
        <v>16.010000000000002</v>
      </c>
      <c r="B7" s="10">
        <v>721.505</v>
      </c>
      <c r="C7" s="2" t="s">
        <v>123</v>
      </c>
      <c r="D7" s="2" t="s">
        <v>65</v>
      </c>
      <c r="E7" s="2">
        <f t="shared" si="0"/>
        <v>1.6020632465009195</v>
      </c>
      <c r="F7" s="2">
        <f t="shared" si="1"/>
        <v>0.67993110380911137</v>
      </c>
      <c r="G7" s="2">
        <f t="shared" si="2"/>
        <v>2.7974504688766453E-3</v>
      </c>
      <c r="H7" s="2">
        <f t="shared" si="3"/>
        <v>1.0835145676838027</v>
      </c>
      <c r="I7" s="2">
        <f t="shared" si="4"/>
        <v>0.1157185503710378</v>
      </c>
      <c r="J7" s="2">
        <f t="shared" si="5"/>
        <v>0.32209820127350092</v>
      </c>
      <c r="K7" s="2">
        <v>6534.7415230683719</v>
      </c>
      <c r="L7" s="2">
        <v>5697.0539188438024</v>
      </c>
      <c r="M7" s="2">
        <v>6916.0644802668148</v>
      </c>
      <c r="N7" s="2">
        <v>4715.1162790697672</v>
      </c>
      <c r="O7" s="2">
        <v>4476.7441860465115</v>
      </c>
      <c r="P7" s="2">
        <v>3758.3056478405315</v>
      </c>
      <c r="Q7" s="2">
        <v>4093</v>
      </c>
      <c r="R7" s="2">
        <v>3990</v>
      </c>
      <c r="S7" s="2">
        <v>3869</v>
      </c>
    </row>
    <row r="8" spans="1:19">
      <c r="A8" s="2">
        <v>15.07</v>
      </c>
      <c r="B8" s="2">
        <v>719.48910000000001</v>
      </c>
      <c r="C8" s="2" t="s">
        <v>159</v>
      </c>
      <c r="E8" s="2">
        <f t="shared" si="0"/>
        <v>0.84992993952901341</v>
      </c>
      <c r="F8" s="2">
        <f t="shared" si="1"/>
        <v>-0.23458417135446716</v>
      </c>
      <c r="G8" s="2">
        <f t="shared" si="2"/>
        <v>8.4202774403971239E-2</v>
      </c>
      <c r="H8" s="2">
        <f t="shared" si="3"/>
        <v>0.80905513154748543</v>
      </c>
      <c r="I8" s="2">
        <f t="shared" si="4"/>
        <v>-0.3056900791293804</v>
      </c>
      <c r="J8" s="2">
        <f t="shared" si="5"/>
        <v>4.3125241167107392E-2</v>
      </c>
      <c r="K8" s="2">
        <v>19308.504724847138</v>
      </c>
      <c r="L8" s="2">
        <v>17832.128960533631</v>
      </c>
      <c r="M8" s="2">
        <v>20357.9766536965</v>
      </c>
      <c r="N8" s="2">
        <v>19516.611295681065</v>
      </c>
      <c r="O8" s="2">
        <v>18186.877076411962</v>
      </c>
      <c r="P8" s="2">
        <v>17029.900332225916</v>
      </c>
      <c r="Q8" s="2">
        <v>25036</v>
      </c>
      <c r="R8" s="2">
        <v>20734</v>
      </c>
      <c r="S8" s="2">
        <v>21881</v>
      </c>
    </row>
    <row r="9" spans="1:19">
      <c r="A9" s="2">
        <v>14.21</v>
      </c>
      <c r="B9" s="2">
        <v>717.47249999999997</v>
      </c>
      <c r="C9" s="2" t="s">
        <v>124</v>
      </c>
      <c r="D9" s="2" t="s">
        <v>66</v>
      </c>
      <c r="E9" s="2">
        <f t="shared" si="0"/>
        <v>1.0778715447976148</v>
      </c>
      <c r="F9" s="2">
        <f t="shared" si="1"/>
        <v>0.10818525533915434</v>
      </c>
      <c r="G9" s="2">
        <f t="shared" si="2"/>
        <v>0.57884236360409513</v>
      </c>
      <c r="H9" s="2">
        <f t="shared" si="3"/>
        <v>0.98897614013893098</v>
      </c>
      <c r="I9" s="2">
        <f t="shared" si="4"/>
        <v>-1.599237968505187E-2</v>
      </c>
      <c r="J9" s="2">
        <f t="shared" si="5"/>
        <v>0.95384144214868016</v>
      </c>
      <c r="K9" s="2">
        <v>1858.2545858810452</v>
      </c>
      <c r="L9" s="2">
        <v>1648.6937187326293</v>
      </c>
      <c r="M9" s="2">
        <v>2421.3451917732073</v>
      </c>
      <c r="N9" s="2">
        <v>2455.1495016611298</v>
      </c>
      <c r="O9" s="2">
        <v>1417.7740863787376</v>
      </c>
      <c r="P9" s="2">
        <v>1566.4451827242524</v>
      </c>
      <c r="Q9" s="2">
        <v>1909</v>
      </c>
      <c r="R9" s="2">
        <v>1859</v>
      </c>
      <c r="S9" s="2">
        <v>1732</v>
      </c>
    </row>
    <row r="10" spans="1:19">
      <c r="A10" s="2">
        <v>15.52</v>
      </c>
      <c r="B10" s="2">
        <v>735.50890000000004</v>
      </c>
      <c r="C10" s="2" t="s">
        <v>160</v>
      </c>
      <c r="E10" s="2">
        <f t="shared" si="0"/>
        <v>1.1143510742399638</v>
      </c>
      <c r="F10" s="2">
        <f t="shared" si="1"/>
        <v>0.15620382268849151</v>
      </c>
      <c r="G10" s="2">
        <f t="shared" si="2"/>
        <v>0.38193131090718235</v>
      </c>
      <c r="H10" s="2">
        <f t="shared" si="3"/>
        <v>0.78958192399596228</v>
      </c>
      <c r="I10" s="2">
        <f t="shared" si="4"/>
        <v>-0.34083913252452014</v>
      </c>
      <c r="J10" s="2">
        <f t="shared" si="5"/>
        <v>1.9166640835124614E-2</v>
      </c>
      <c r="K10" s="2">
        <v>2724.8471372984991</v>
      </c>
      <c r="L10" s="2">
        <v>2519.7331851028348</v>
      </c>
      <c r="M10" s="2">
        <v>3495.2751528627018</v>
      </c>
      <c r="N10" s="2">
        <v>2310.6312292358803</v>
      </c>
      <c r="O10" s="2">
        <v>2001.6611295681064</v>
      </c>
      <c r="P10" s="2">
        <v>1880.3986710963457</v>
      </c>
      <c r="Q10" s="2">
        <v>2737</v>
      </c>
      <c r="R10" s="2">
        <v>2503</v>
      </c>
      <c r="S10" s="2">
        <v>2603</v>
      </c>
    </row>
    <row r="11" spans="1:19">
      <c r="A11" s="2">
        <v>15.52</v>
      </c>
      <c r="B11" s="2">
        <v>733.50459999999998</v>
      </c>
      <c r="C11" s="2" t="s">
        <v>125</v>
      </c>
      <c r="D11" s="2" t="s">
        <v>67</v>
      </c>
      <c r="E11" s="2">
        <f t="shared" si="0"/>
        <v>1.106673077911724</v>
      </c>
      <c r="F11" s="2">
        <f t="shared" si="1"/>
        <v>0.14622909878296353</v>
      </c>
      <c r="G11" s="2">
        <f t="shared" si="2"/>
        <v>0.3707252044738546</v>
      </c>
      <c r="H11" s="2">
        <f t="shared" si="3"/>
        <v>0.71897229479950242</v>
      </c>
      <c r="I11" s="2">
        <f t="shared" si="4"/>
        <v>-0.4759919166086985</v>
      </c>
      <c r="J11" s="2">
        <f t="shared" si="5"/>
        <v>1.5592598895882132E-2</v>
      </c>
      <c r="K11" s="2">
        <v>25987.770983879935</v>
      </c>
      <c r="L11" s="2">
        <v>22368.538076709283</v>
      </c>
      <c r="M11" s="2">
        <v>30247.359644246804</v>
      </c>
      <c r="N11" s="2">
        <v>19333.88704318937</v>
      </c>
      <c r="O11" s="2">
        <v>16774.086378737542</v>
      </c>
      <c r="P11" s="2">
        <v>14958.471760797343</v>
      </c>
      <c r="Q11" s="2">
        <v>25124</v>
      </c>
      <c r="R11" s="2">
        <v>21637</v>
      </c>
      <c r="S11" s="2">
        <v>24266</v>
      </c>
    </row>
    <row r="12" spans="1:19">
      <c r="A12" s="2">
        <v>14.89</v>
      </c>
      <c r="B12" s="2">
        <v>731.48800000000006</v>
      </c>
      <c r="C12" s="2" t="s">
        <v>161</v>
      </c>
      <c r="E12" s="2">
        <f t="shared" si="0"/>
        <v>1.4633704315319813</v>
      </c>
      <c r="F12" s="2">
        <f t="shared" si="1"/>
        <v>0.5492950135557374</v>
      </c>
      <c r="G12" s="2">
        <f t="shared" si="2"/>
        <v>0.13985199982320659</v>
      </c>
      <c r="H12" s="2">
        <f t="shared" si="3"/>
        <v>1.8376161645555638</v>
      </c>
      <c r="I12" s="2">
        <f t="shared" si="4"/>
        <v>0.87783545252371853</v>
      </c>
      <c r="J12" s="2">
        <f t="shared" si="5"/>
        <v>3.471427015431848E-2</v>
      </c>
      <c r="K12" s="2">
        <v>660.36687048360204</v>
      </c>
      <c r="L12" s="2">
        <v>465.25847693162871</v>
      </c>
      <c r="M12" s="2">
        <v>678.71039466370212</v>
      </c>
      <c r="N12" s="2">
        <v>888.70431893687714</v>
      </c>
      <c r="O12" s="2">
        <v>622.09302325581393</v>
      </c>
      <c r="P12" s="2">
        <v>754.98338870431883</v>
      </c>
      <c r="Q12" s="2">
        <v>536</v>
      </c>
      <c r="R12" s="2">
        <v>429</v>
      </c>
      <c r="S12" s="2">
        <v>268</v>
      </c>
    </row>
    <row r="13" spans="1:19">
      <c r="A13" s="2">
        <v>16.75</v>
      </c>
      <c r="B13" s="2">
        <v>749.53470000000004</v>
      </c>
      <c r="C13" s="2" t="s">
        <v>126</v>
      </c>
      <c r="D13" s="2" t="s">
        <v>68</v>
      </c>
      <c r="E13" s="2">
        <f t="shared" si="0"/>
        <v>2.5482097780327977</v>
      </c>
      <c r="F13" s="2">
        <f t="shared" si="1"/>
        <v>1.3494840504630541</v>
      </c>
      <c r="G13" s="2">
        <f t="shared" si="2"/>
        <v>3.2028364343326347E-3</v>
      </c>
      <c r="H13" s="2">
        <f t="shared" si="3"/>
        <v>1.1632372378808988</v>
      </c>
      <c r="I13" s="2">
        <f t="shared" si="4"/>
        <v>0.21814535907286189</v>
      </c>
      <c r="J13" s="2">
        <f t="shared" si="5"/>
        <v>6.1029100324895974E-2</v>
      </c>
      <c r="K13" s="2">
        <v>802.66814897165091</v>
      </c>
      <c r="L13" s="2">
        <v>934.40800444691502</v>
      </c>
      <c r="M13" s="2">
        <v>1106.7259588660365</v>
      </c>
      <c r="N13" s="2">
        <v>430.23255813953489</v>
      </c>
      <c r="O13" s="2">
        <v>436.04651162790697</v>
      </c>
      <c r="P13" s="2">
        <v>431.89368770764122</v>
      </c>
      <c r="Q13" s="2">
        <v>369</v>
      </c>
      <c r="R13" s="2">
        <v>414</v>
      </c>
      <c r="S13" s="2">
        <v>333</v>
      </c>
    </row>
    <row r="14" spans="1:19">
      <c r="A14" s="2">
        <v>15.89</v>
      </c>
      <c r="B14" s="2">
        <v>747.51969999999994</v>
      </c>
      <c r="C14" s="2" t="s">
        <v>162</v>
      </c>
      <c r="E14" s="2">
        <f t="shared" si="0"/>
        <v>0.88389718597757427</v>
      </c>
      <c r="F14" s="2">
        <f t="shared" si="1"/>
        <v>-0.17804952833254298</v>
      </c>
      <c r="G14" s="2">
        <f t="shared" si="2"/>
        <v>0.19785246467584719</v>
      </c>
      <c r="H14" s="2">
        <f t="shared" si="3"/>
        <v>0.75219474849410173</v>
      </c>
      <c r="I14" s="2">
        <f t="shared" si="4"/>
        <v>-0.41082186076115568</v>
      </c>
      <c r="J14" s="2">
        <f t="shared" si="5"/>
        <v>9.1757789673085639E-3</v>
      </c>
      <c r="K14" s="2">
        <v>317984.99166203447</v>
      </c>
      <c r="L14" s="2">
        <v>364653.69649805449</v>
      </c>
      <c r="M14" s="2">
        <v>279790.99499722064</v>
      </c>
      <c r="N14" s="2">
        <v>268961.79401993356</v>
      </c>
      <c r="O14" s="2">
        <v>300415.28239202657</v>
      </c>
      <c r="P14" s="2">
        <v>249648.67109634553</v>
      </c>
      <c r="Q14" s="2">
        <v>340245</v>
      </c>
      <c r="R14" s="2">
        <v>381112</v>
      </c>
      <c r="S14" s="2">
        <v>367491</v>
      </c>
    </row>
    <row r="15" spans="1:19">
      <c r="A15" s="2">
        <v>15.08</v>
      </c>
      <c r="B15" s="2">
        <v>745.50459999999998</v>
      </c>
      <c r="C15" s="2" t="s">
        <v>163</v>
      </c>
      <c r="E15" s="2">
        <f t="shared" si="0"/>
        <v>0.82003960935441544</v>
      </c>
      <c r="F15" s="2">
        <f t="shared" si="1"/>
        <v>-0.28623449876751583</v>
      </c>
      <c r="G15" s="2">
        <f t="shared" si="2"/>
        <v>1.0789422678905559E-3</v>
      </c>
      <c r="H15" s="2">
        <f t="shared" si="3"/>
        <v>0.75877262096570885</v>
      </c>
      <c r="I15" s="2">
        <f t="shared" si="4"/>
        <v>-0.39826047242372209</v>
      </c>
      <c r="J15" s="2">
        <f t="shared" si="5"/>
        <v>3.1739716355256588E-3</v>
      </c>
      <c r="K15" s="2">
        <v>71828.237909949981</v>
      </c>
      <c r="L15" s="2">
        <v>70619.232907170648</v>
      </c>
      <c r="M15" s="2">
        <v>75081.156197887714</v>
      </c>
      <c r="N15" s="2">
        <v>73184.385382059801</v>
      </c>
      <c r="O15" s="2">
        <v>64946.013289036549</v>
      </c>
      <c r="P15" s="2">
        <v>63146.179401993359</v>
      </c>
      <c r="Q15" s="2">
        <v>87607</v>
      </c>
      <c r="R15" s="2">
        <v>86630</v>
      </c>
      <c r="S15" s="2">
        <v>91029</v>
      </c>
    </row>
    <row r="16" spans="1:19">
      <c r="A16" s="2">
        <v>14.66</v>
      </c>
      <c r="B16" s="2">
        <v>743.48869999999999</v>
      </c>
      <c r="C16" s="2" t="s">
        <v>127</v>
      </c>
      <c r="D16" s="2" t="s">
        <v>69</v>
      </c>
      <c r="E16" s="2">
        <f t="shared" si="0"/>
        <v>1.3614270601825182</v>
      </c>
      <c r="F16" s="2">
        <f t="shared" si="1"/>
        <v>0.44511969062128826</v>
      </c>
      <c r="G16" s="2">
        <f t="shared" si="2"/>
        <v>2.4181586551407417E-3</v>
      </c>
      <c r="H16" s="2">
        <f t="shared" si="3"/>
        <v>0.77496620191454213</v>
      </c>
      <c r="I16" s="2">
        <f t="shared" si="4"/>
        <v>-0.36779470242763823</v>
      </c>
      <c r="J16" s="2">
        <f t="shared" si="5"/>
        <v>4.5983745175254491E-2</v>
      </c>
      <c r="K16" s="2">
        <v>732.07337409672039</v>
      </c>
      <c r="L16" s="2">
        <v>765.42523624235685</v>
      </c>
      <c r="M16" s="2">
        <v>821.01167315175098</v>
      </c>
      <c r="N16" s="2">
        <v>521.59468438538204</v>
      </c>
      <c r="O16" s="2">
        <v>416.11295681063126</v>
      </c>
      <c r="P16" s="2">
        <v>382.05980066445181</v>
      </c>
      <c r="Q16" s="2">
        <v>591</v>
      </c>
      <c r="R16" s="2">
        <v>573</v>
      </c>
      <c r="S16" s="2">
        <v>539</v>
      </c>
    </row>
    <row r="17" spans="1:19">
      <c r="A17" s="2">
        <v>16.46</v>
      </c>
      <c r="B17" s="2">
        <v>761.53359999999998</v>
      </c>
      <c r="C17" s="2" t="s">
        <v>128</v>
      </c>
      <c r="D17" s="2" t="s">
        <v>70</v>
      </c>
      <c r="E17" s="2">
        <f t="shared" si="0"/>
        <v>0.94511690519661784</v>
      </c>
      <c r="F17" s="2">
        <f t="shared" si="1"/>
        <v>-8.1435301938871316E-2</v>
      </c>
      <c r="G17" s="2">
        <f t="shared" si="2"/>
        <v>0.42679349470745453</v>
      </c>
      <c r="H17" s="2">
        <f t="shared" si="3"/>
        <v>1.3658974924852225</v>
      </c>
      <c r="I17" s="2">
        <f t="shared" si="4"/>
        <v>0.44984921669361111</v>
      </c>
      <c r="J17" s="2">
        <f t="shared" si="5"/>
        <v>1.5943463338291306E-2</v>
      </c>
      <c r="K17" s="2">
        <v>71459.143968871591</v>
      </c>
      <c r="L17" s="2">
        <v>61853.807670928298</v>
      </c>
      <c r="M17" s="2">
        <v>74011.673151750976</v>
      </c>
      <c r="N17" s="2">
        <v>111953.48837209302</v>
      </c>
      <c r="O17" s="2">
        <v>95601.328903654503</v>
      </c>
      <c r="P17" s="2">
        <v>92073.920265780733</v>
      </c>
      <c r="Q17" s="2">
        <v>78173</v>
      </c>
      <c r="R17" s="2">
        <v>69316</v>
      </c>
      <c r="S17" s="2">
        <v>71875</v>
      </c>
    </row>
    <row r="18" spans="1:19">
      <c r="A18" s="2">
        <v>15.65</v>
      </c>
      <c r="B18" s="2">
        <v>759.52120000000002</v>
      </c>
      <c r="C18" s="2" t="s">
        <v>129</v>
      </c>
      <c r="D18" s="2" t="s">
        <v>71</v>
      </c>
      <c r="E18" s="2">
        <f t="shared" si="0"/>
        <v>1.045000738244221</v>
      </c>
      <c r="F18" s="2">
        <f t="shared" si="1"/>
        <v>6.3503961503191958E-2</v>
      </c>
      <c r="G18" s="2">
        <f t="shared" si="2"/>
        <v>0.59427664023859261</v>
      </c>
      <c r="H18" s="2">
        <f t="shared" si="3"/>
        <v>1.3811861041164151</v>
      </c>
      <c r="I18" s="2">
        <f t="shared" si="4"/>
        <v>0.46590772466218822</v>
      </c>
      <c r="J18" s="2">
        <f t="shared" si="5"/>
        <v>2.3677773976218376E-2</v>
      </c>
      <c r="K18" s="2">
        <v>33222.901612006674</v>
      </c>
      <c r="L18" s="2">
        <v>27942.745969983323</v>
      </c>
      <c r="M18" s="2">
        <v>35505.280711506392</v>
      </c>
      <c r="N18" s="2">
        <v>48921.926910299007</v>
      </c>
      <c r="O18" s="2">
        <v>40109.634551495015</v>
      </c>
      <c r="P18" s="2">
        <v>38739.202657807313</v>
      </c>
      <c r="Q18" s="2">
        <v>31789</v>
      </c>
      <c r="R18" s="2">
        <v>29108</v>
      </c>
      <c r="S18" s="2">
        <v>31611</v>
      </c>
    </row>
    <row r="19" spans="1:19">
      <c r="A19" s="2">
        <v>16.66</v>
      </c>
      <c r="B19" s="2">
        <v>775.55139999999994</v>
      </c>
      <c r="C19" s="2" t="s">
        <v>130</v>
      </c>
      <c r="D19" s="2" t="s">
        <v>72</v>
      </c>
      <c r="E19" s="2">
        <f t="shared" si="0"/>
        <v>1.3049876972314927</v>
      </c>
      <c r="F19" s="2">
        <f t="shared" si="1"/>
        <v>0.3840362058550989</v>
      </c>
      <c r="G19" s="2">
        <f t="shared" si="2"/>
        <v>6.7297754056209903E-3</v>
      </c>
      <c r="H19" s="2">
        <f t="shared" si="3"/>
        <v>0.94975449970968795</v>
      </c>
      <c r="I19" s="2">
        <f t="shared" si="4"/>
        <v>-7.4373452836786536E-2</v>
      </c>
      <c r="J19" s="2">
        <f t="shared" si="5"/>
        <v>0.39152533230455516</v>
      </c>
      <c r="K19" s="2">
        <v>17465.814341300724</v>
      </c>
      <c r="L19" s="2">
        <v>15994.441356309064</v>
      </c>
      <c r="M19" s="2">
        <v>18382.990550305727</v>
      </c>
      <c r="N19" s="2">
        <v>13677.740863787376</v>
      </c>
      <c r="O19" s="2">
        <v>11649.501661129569</v>
      </c>
      <c r="P19" s="2">
        <v>12403.654485049834</v>
      </c>
      <c r="Q19" s="2">
        <v>13964</v>
      </c>
      <c r="R19" s="2">
        <v>12898</v>
      </c>
      <c r="S19" s="2">
        <v>12865</v>
      </c>
    </row>
    <row r="20" spans="1:19">
      <c r="A20" s="2">
        <v>15.79</v>
      </c>
      <c r="B20" s="2">
        <v>773.53380000000004</v>
      </c>
      <c r="C20" s="2" t="s">
        <v>131</v>
      </c>
      <c r="D20" s="2" t="s">
        <v>73</v>
      </c>
      <c r="E20" s="2">
        <f t="shared" si="0"/>
        <v>0.91039070711293346</v>
      </c>
      <c r="F20" s="2">
        <f t="shared" si="1"/>
        <v>-0.13544226359448402</v>
      </c>
      <c r="G20" s="2">
        <f t="shared" si="2"/>
        <v>0.13545463344275099</v>
      </c>
      <c r="H20" s="2">
        <f t="shared" si="3"/>
        <v>0.82907966686177892</v>
      </c>
      <c r="I20" s="2">
        <f t="shared" si="4"/>
        <v>-0.27041735690078544</v>
      </c>
      <c r="J20" s="2">
        <f t="shared" si="5"/>
        <v>2.1498197186940334E-3</v>
      </c>
      <c r="K20" s="2">
        <v>139079.48860478043</v>
      </c>
      <c r="L20" s="2">
        <v>144883.82434685936</v>
      </c>
      <c r="M20" s="2">
        <v>123351.86214563645</v>
      </c>
      <c r="N20" s="2">
        <v>125519.10299003322</v>
      </c>
      <c r="O20" s="2">
        <v>125349.66777408638</v>
      </c>
      <c r="P20" s="2">
        <v>120067.27574750831</v>
      </c>
      <c r="Q20" s="2">
        <v>143348</v>
      </c>
      <c r="R20" s="2">
        <v>154183</v>
      </c>
      <c r="S20" s="2">
        <v>149876</v>
      </c>
    </row>
    <row r="21" spans="1:19">
      <c r="A21" s="2">
        <v>15.22</v>
      </c>
      <c r="B21" s="2">
        <v>771.52139999999997</v>
      </c>
      <c r="C21" s="2" t="s">
        <v>132</v>
      </c>
      <c r="D21" s="2" t="s">
        <v>37</v>
      </c>
      <c r="E21" s="2">
        <f t="shared" si="0"/>
        <v>2.1038941969857468</v>
      </c>
      <c r="F21" s="2">
        <f t="shared" si="1"/>
        <v>1.0730621545722239</v>
      </c>
      <c r="G21" s="2">
        <f t="shared" si="2"/>
        <v>3.4941824181089569E-3</v>
      </c>
      <c r="H21" s="2">
        <f t="shared" si="3"/>
        <v>0.65077528877441115</v>
      </c>
      <c r="I21" s="2">
        <f t="shared" si="4"/>
        <v>-0.61976862482263106</v>
      </c>
      <c r="J21" s="2">
        <f t="shared" si="5"/>
        <v>1.6335123299294561E-2</v>
      </c>
      <c r="K21" s="2">
        <v>2167.8710394663703</v>
      </c>
      <c r="L21" s="2">
        <v>1734.2968315730961</v>
      </c>
      <c r="M21" s="2">
        <v>2230.6837131739853</v>
      </c>
      <c r="N21" s="2">
        <v>559.80066445182729</v>
      </c>
      <c r="O21" s="2">
        <v>686.87707641196005</v>
      </c>
      <c r="P21" s="2">
        <v>650.3322259136213</v>
      </c>
      <c r="Q21" s="2">
        <v>1090</v>
      </c>
      <c r="R21" s="2">
        <v>829</v>
      </c>
      <c r="S21" s="2">
        <v>996</v>
      </c>
    </row>
    <row r="22" spans="1:19">
      <c r="A22" s="2">
        <v>15.58</v>
      </c>
      <c r="B22" s="2">
        <v>771.51930000000004</v>
      </c>
      <c r="C22" s="2" t="s">
        <v>132</v>
      </c>
      <c r="D22" s="2" t="s">
        <v>74</v>
      </c>
      <c r="E22" s="2">
        <f t="shared" si="0"/>
        <v>0.89524645682576398</v>
      </c>
      <c r="F22" s="2">
        <f t="shared" si="1"/>
        <v>-0.15964319117682066</v>
      </c>
      <c r="G22" s="2">
        <f t="shared" si="2"/>
        <v>0.41091717924243143</v>
      </c>
      <c r="H22" s="2">
        <f t="shared" si="3"/>
        <v>0.67971124311440612</v>
      </c>
      <c r="I22" s="2">
        <f t="shared" si="4"/>
        <v>-0.55700610823383256</v>
      </c>
      <c r="J22" s="2">
        <f t="shared" si="5"/>
        <v>6.0455731045785449E-3</v>
      </c>
      <c r="K22" s="2">
        <v>1686.4924958310173</v>
      </c>
      <c r="L22" s="2">
        <v>1374.6525847693163</v>
      </c>
      <c r="M22" s="2">
        <v>2065.0361311839911</v>
      </c>
      <c r="N22" s="2">
        <v>1358.8039867109635</v>
      </c>
      <c r="O22" s="2">
        <v>1384.5514950166112</v>
      </c>
      <c r="P22" s="2">
        <v>1148.671096345515</v>
      </c>
      <c r="Q22" s="2">
        <v>1844</v>
      </c>
      <c r="R22" s="2">
        <v>1800</v>
      </c>
      <c r="S22" s="2">
        <v>2082</v>
      </c>
    </row>
    <row r="23" spans="1:19">
      <c r="A23" s="2">
        <v>14.57</v>
      </c>
      <c r="B23" s="2">
        <v>769.50210000000004</v>
      </c>
      <c r="C23" s="2" t="s">
        <v>164</v>
      </c>
      <c r="E23" s="2">
        <f t="shared" si="0"/>
        <v>3.3779877709838804</v>
      </c>
      <c r="F23" s="2">
        <f t="shared" si="1"/>
        <v>1.7561641052935777</v>
      </c>
      <c r="G23" s="2">
        <f t="shared" si="2"/>
        <v>5.3343479991362097E-4</v>
      </c>
      <c r="H23" s="2">
        <f t="shared" si="3"/>
        <v>0.65282392026578073</v>
      </c>
      <c r="I23" s="2">
        <f t="shared" si="4"/>
        <v>-0.61523417450109552</v>
      </c>
      <c r="J23" s="2">
        <f t="shared" si="5"/>
        <v>2.8317699719725135E-2</v>
      </c>
      <c r="K23" s="2">
        <v>1200.6670372429128</v>
      </c>
      <c r="L23" s="2">
        <v>969.98332406892723</v>
      </c>
      <c r="M23" s="2">
        <v>1207.3374096720402</v>
      </c>
      <c r="N23" s="2">
        <v>217.60797342192691</v>
      </c>
      <c r="O23" s="2">
        <v>276.57807308970098</v>
      </c>
      <c r="P23" s="2">
        <v>158.63787375415282</v>
      </c>
      <c r="Q23" s="2">
        <v>343</v>
      </c>
      <c r="R23" s="2">
        <v>332</v>
      </c>
      <c r="S23" s="2">
        <v>325</v>
      </c>
    </row>
    <row r="24" spans="1:19">
      <c r="A24" s="2">
        <v>16.37</v>
      </c>
      <c r="B24" s="2">
        <v>787.55100000000004</v>
      </c>
      <c r="C24" s="2" t="s">
        <v>133</v>
      </c>
      <c r="D24" s="2" t="s">
        <v>75</v>
      </c>
      <c r="E24" s="2">
        <f t="shared" si="0"/>
        <v>1.0398888625321612</v>
      </c>
      <c r="F24" s="2">
        <f t="shared" si="1"/>
        <v>5.6429349480419271E-2</v>
      </c>
      <c r="G24" s="2">
        <f t="shared" si="2"/>
        <v>0.63889485461830531</v>
      </c>
      <c r="H24" s="2">
        <f t="shared" si="3"/>
        <v>1.4555042369996123</v>
      </c>
      <c r="I24" s="2">
        <f t="shared" si="4"/>
        <v>0.54151903917859823</v>
      </c>
      <c r="J24" s="2">
        <f t="shared" si="5"/>
        <v>1.630880238539768E-2</v>
      </c>
      <c r="K24" s="2">
        <v>19078.932740411339</v>
      </c>
      <c r="L24" s="2">
        <v>18671.484157865481</v>
      </c>
      <c r="M24" s="2">
        <v>22982.212340188995</v>
      </c>
      <c r="N24" s="2">
        <v>32081.39534883721</v>
      </c>
      <c r="O24" s="2">
        <v>28176.910299003324</v>
      </c>
      <c r="P24" s="2">
        <v>24747.50830564784</v>
      </c>
      <c r="Q24" s="2">
        <v>20790</v>
      </c>
      <c r="R24" s="2">
        <v>18551</v>
      </c>
      <c r="S24" s="2">
        <v>19062</v>
      </c>
    </row>
  </sheetData>
  <sortState xmlns:xlrd2="http://schemas.microsoft.com/office/spreadsheetml/2017/richdata2" ref="E29:G51">
    <sortCondition descending="1" ref="F29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9"/>
  <sheetViews>
    <sheetView zoomScaleNormal="100" workbookViewId="0">
      <selection activeCell="A17" sqref="A17:XFD18"/>
    </sheetView>
  </sheetViews>
  <sheetFormatPr defaultRowHeight="13.8"/>
  <cols>
    <col min="1" max="1" width="8.796875" style="2"/>
    <col min="2" max="2" width="12.296875" style="2" customWidth="1"/>
    <col min="3" max="3" width="31.8984375" style="2" customWidth="1"/>
    <col min="4" max="4" width="11.19921875" style="2" customWidth="1"/>
    <col min="5" max="16384" width="8.796875" style="2"/>
  </cols>
  <sheetData>
    <row r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74</v>
      </c>
      <c r="G1" s="2" t="s">
        <v>5</v>
      </c>
      <c r="H1" s="2" t="s">
        <v>6</v>
      </c>
      <c r="I1" s="2" t="s">
        <v>175</v>
      </c>
      <c r="J1" s="2" t="s">
        <v>5</v>
      </c>
      <c r="K1" s="2" t="s">
        <v>7</v>
      </c>
      <c r="L1" s="2" t="s">
        <v>7</v>
      </c>
      <c r="M1" s="2" t="s">
        <v>7</v>
      </c>
      <c r="N1" s="2" t="s">
        <v>8</v>
      </c>
      <c r="O1" s="2" t="s">
        <v>8</v>
      </c>
      <c r="P1" s="2" t="s">
        <v>8</v>
      </c>
      <c r="Q1" s="2" t="s">
        <v>9</v>
      </c>
      <c r="R1" s="2" t="s">
        <v>9</v>
      </c>
      <c r="S1" s="2" t="s">
        <v>9</v>
      </c>
    </row>
    <row r="2" spans="1:20">
      <c r="A2" s="2">
        <v>15.41</v>
      </c>
      <c r="B2" s="2">
        <v>634.447</v>
      </c>
      <c r="C2" s="9" t="s">
        <v>176</v>
      </c>
      <c r="D2" s="2" t="s">
        <v>38</v>
      </c>
      <c r="E2" s="2">
        <f t="shared" ref="E2:E29" si="0">AVERAGE(K2:M2)/AVERAGE(Q2:S2)</f>
        <v>0.92424747648504668</v>
      </c>
      <c r="F2" s="2">
        <f t="shared" ref="F2:F29" si="1">LOG(E2,2)</f>
        <v>-0.11364889552540264</v>
      </c>
      <c r="G2" s="2">
        <f t="shared" ref="G2:G29" si="2">_xlfn.T.TEST(K2:M2,Q2:S2,2,2)</f>
        <v>0.22107548022906909</v>
      </c>
      <c r="H2" s="2">
        <f t="shared" ref="H2:H29" si="3">AVERAGE(N2:P2)/AVERAGE(Q2:S2)</f>
        <v>1.0274939266793455</v>
      </c>
      <c r="I2" s="2">
        <f t="shared" ref="I2:I29" si="4">LOG(H2,2)</f>
        <v>3.9129866436899738E-2</v>
      </c>
      <c r="J2" s="2">
        <f t="shared" ref="J2:J29" si="5">_xlfn.T.TEST(N2:P2,Q2:S2,2,2)</f>
        <v>0.63093181125348008</v>
      </c>
      <c r="K2" s="2">
        <v>10818.232351306282</v>
      </c>
      <c r="L2" s="2">
        <v>9635.3529738743746</v>
      </c>
      <c r="M2" s="2">
        <v>11561.42301278488</v>
      </c>
      <c r="N2" s="2">
        <v>12842.192691029903</v>
      </c>
      <c r="O2" s="2">
        <v>11877.076411960134</v>
      </c>
      <c r="P2" s="2">
        <v>10872.093023255813</v>
      </c>
      <c r="Q2" s="2">
        <v>11566</v>
      </c>
      <c r="R2" s="2">
        <v>11924</v>
      </c>
      <c r="S2" s="2">
        <v>11149</v>
      </c>
      <c r="T2" s="2" t="s">
        <v>96</v>
      </c>
    </row>
    <row r="3" spans="1:20">
      <c r="A3" s="2">
        <v>14.3</v>
      </c>
      <c r="B3" s="2">
        <v>632.43140000000005</v>
      </c>
      <c r="C3" s="9" t="s">
        <v>177</v>
      </c>
      <c r="D3" s="2" t="s">
        <v>39</v>
      </c>
      <c r="E3" s="2">
        <f t="shared" si="0"/>
        <v>0.61841025058942611</v>
      </c>
      <c r="F3" s="2">
        <f t="shared" si="1"/>
        <v>-0.6933638617307375</v>
      </c>
      <c r="G3" s="2">
        <f t="shared" si="2"/>
        <v>2.1831617718262423E-4</v>
      </c>
      <c r="H3" s="2">
        <f t="shared" si="3"/>
        <v>0.85816553769899784</v>
      </c>
      <c r="I3" s="2">
        <f t="shared" si="4"/>
        <v>-0.22067212853544069</v>
      </c>
      <c r="J3" s="2">
        <f t="shared" si="5"/>
        <v>2.0326396379640347E-2</v>
      </c>
      <c r="K3" s="2">
        <v>1415.7865480822679</v>
      </c>
      <c r="L3" s="2">
        <v>1330.7392996108949</v>
      </c>
      <c r="M3" s="2">
        <v>1496.3868816008894</v>
      </c>
      <c r="N3" s="2">
        <v>2059.8006644518273</v>
      </c>
      <c r="O3" s="2">
        <v>1822.2591362126248</v>
      </c>
      <c r="P3" s="2">
        <v>2005.8139534883721</v>
      </c>
      <c r="Q3" s="2">
        <v>2336</v>
      </c>
      <c r="R3" s="2">
        <v>2189</v>
      </c>
      <c r="S3" s="2">
        <v>2336</v>
      </c>
      <c r="T3" s="2" t="s">
        <v>97</v>
      </c>
    </row>
    <row r="4" spans="1:20">
      <c r="A4" s="2">
        <v>15.93</v>
      </c>
      <c r="B4" s="2">
        <v>648.46090000000004</v>
      </c>
      <c r="C4" s="9" t="s">
        <v>178</v>
      </c>
      <c r="D4" s="2" t="s">
        <v>40</v>
      </c>
      <c r="E4" s="2">
        <f t="shared" si="0"/>
        <v>0.58291784409166902</v>
      </c>
      <c r="F4" s="2">
        <f t="shared" si="1"/>
        <v>-0.77863552925507951</v>
      </c>
      <c r="G4" s="2">
        <f t="shared" si="2"/>
        <v>6.8106140715403396E-4</v>
      </c>
      <c r="H4" s="2">
        <f t="shared" si="3"/>
        <v>1.1031037226987357</v>
      </c>
      <c r="I4" s="2">
        <f t="shared" si="4"/>
        <v>0.14156845111758518</v>
      </c>
      <c r="J4" s="2">
        <f t="shared" si="5"/>
        <v>7.3907920140503819E-2</v>
      </c>
      <c r="K4" s="2">
        <v>1068.9271817676486</v>
      </c>
      <c r="L4" s="2">
        <v>1112.2846025569761</v>
      </c>
      <c r="M4" s="2">
        <v>884.93607559755424</v>
      </c>
      <c r="N4" s="2">
        <v>1809.8006644518273</v>
      </c>
      <c r="O4" s="2">
        <v>1949.3355481727576</v>
      </c>
      <c r="P4" s="2">
        <v>2043.1893687707641</v>
      </c>
      <c r="Q4" s="2">
        <v>1711</v>
      </c>
      <c r="R4" s="2">
        <v>1817</v>
      </c>
      <c r="S4" s="2">
        <v>1732</v>
      </c>
      <c r="T4" s="2" t="s">
        <v>98</v>
      </c>
    </row>
    <row r="5" spans="1:20">
      <c r="A5" s="2">
        <v>14.88</v>
      </c>
      <c r="B5" s="2">
        <v>646.44600000000003</v>
      </c>
      <c r="C5" s="9" t="s">
        <v>197</v>
      </c>
      <c r="E5" s="2">
        <f t="shared" si="0"/>
        <v>0.65161134176084001</v>
      </c>
      <c r="F5" s="2">
        <f t="shared" si="1"/>
        <v>-0.6179163796677074</v>
      </c>
      <c r="G5" s="2">
        <f t="shared" si="2"/>
        <v>1.7013771035133446E-3</v>
      </c>
      <c r="H5" s="2">
        <f t="shared" si="3"/>
        <v>0.82414525498980828</v>
      </c>
      <c r="I5" s="2">
        <f t="shared" si="4"/>
        <v>-0.27902946113773136</v>
      </c>
      <c r="J5" s="2">
        <f t="shared" si="5"/>
        <v>4.2642787417831222E-2</v>
      </c>
      <c r="K5" s="2">
        <v>642.02334630350197</v>
      </c>
      <c r="L5" s="2">
        <v>506.94830461367422</v>
      </c>
      <c r="M5" s="2">
        <v>621.45636464702613</v>
      </c>
      <c r="N5" s="2">
        <v>854.65116279069775</v>
      </c>
      <c r="O5" s="2">
        <v>696.84385382059804</v>
      </c>
      <c r="P5" s="2">
        <v>687.70764119601336</v>
      </c>
      <c r="Q5" s="2">
        <v>900</v>
      </c>
      <c r="R5" s="2">
        <v>906</v>
      </c>
      <c r="S5" s="2">
        <v>911</v>
      </c>
      <c r="T5" s="2" t="s">
        <v>155</v>
      </c>
    </row>
    <row r="6" spans="1:20">
      <c r="A6" s="2">
        <v>16.36</v>
      </c>
      <c r="B6" s="2">
        <v>662.47659999999996</v>
      </c>
      <c r="C6" s="9" t="s">
        <v>179</v>
      </c>
      <c r="D6" s="2" t="s">
        <v>41</v>
      </c>
      <c r="E6" s="2">
        <f t="shared" si="0"/>
        <v>0.49514986132938149</v>
      </c>
      <c r="F6" s="2">
        <f t="shared" si="1"/>
        <v>-1.0140628596438097</v>
      </c>
      <c r="G6" s="2">
        <f t="shared" si="2"/>
        <v>2.4063768177788678E-4</v>
      </c>
      <c r="H6" s="2">
        <f t="shared" si="3"/>
        <v>0.8745988045938079</v>
      </c>
      <c r="I6" s="2">
        <f t="shared" si="4"/>
        <v>-0.19330671834997493</v>
      </c>
      <c r="J6" s="2">
        <f t="shared" si="5"/>
        <v>0.17417629970890991</v>
      </c>
      <c r="K6" s="2">
        <v>49259.58866036687</v>
      </c>
      <c r="L6" s="2">
        <v>39158.977209560871</v>
      </c>
      <c r="M6" s="2">
        <v>50748.749305169542</v>
      </c>
      <c r="N6" s="2">
        <v>93607.14285714287</v>
      </c>
      <c r="O6" s="2">
        <v>82902.823920265771</v>
      </c>
      <c r="P6" s="2">
        <v>69305.647840531557</v>
      </c>
      <c r="Q6" s="2">
        <v>92565</v>
      </c>
      <c r="R6" s="2">
        <v>95895</v>
      </c>
      <c r="S6" s="2">
        <v>92601</v>
      </c>
      <c r="T6" s="2" t="s">
        <v>99</v>
      </c>
    </row>
    <row r="7" spans="1:20">
      <c r="A7" s="2">
        <v>15.41</v>
      </c>
      <c r="B7" s="2">
        <v>660.46310000000005</v>
      </c>
      <c r="C7" s="9" t="s">
        <v>180</v>
      </c>
      <c r="D7" s="2" t="s">
        <v>42</v>
      </c>
      <c r="E7" s="2">
        <f t="shared" si="0"/>
        <v>0.58109605626048189</v>
      </c>
      <c r="F7" s="2">
        <f t="shared" si="1"/>
        <v>-0.78315143136727361</v>
      </c>
      <c r="G7" s="2">
        <f t="shared" si="2"/>
        <v>2.9568127105090194E-4</v>
      </c>
      <c r="H7" s="2">
        <f t="shared" si="3"/>
        <v>0.83206028223866868</v>
      </c>
      <c r="I7" s="2">
        <f t="shared" si="4"/>
        <v>-0.2652400403956528</v>
      </c>
      <c r="J7" s="2">
        <f t="shared" si="5"/>
        <v>1.3521030220225765E-2</v>
      </c>
      <c r="K7" s="2">
        <v>41150.63924402446</v>
      </c>
      <c r="L7" s="2">
        <v>38959.977765425239</v>
      </c>
      <c r="M7" s="2">
        <v>41557.531962201225</v>
      </c>
      <c r="N7" s="2">
        <v>61061.461794019939</v>
      </c>
      <c r="O7" s="2">
        <v>56621.262458471763</v>
      </c>
      <c r="P7" s="2">
        <v>56531.561461794023</v>
      </c>
      <c r="Q7" s="2">
        <v>73786</v>
      </c>
      <c r="R7" s="2">
        <v>65670</v>
      </c>
      <c r="S7" s="2">
        <v>69921</v>
      </c>
      <c r="T7" s="2" t="s">
        <v>100</v>
      </c>
    </row>
    <row r="8" spans="1:20">
      <c r="A8" s="2">
        <v>14.46</v>
      </c>
      <c r="B8" s="2">
        <v>658.4479</v>
      </c>
      <c r="C8" s="9" t="s">
        <v>181</v>
      </c>
      <c r="D8" s="2" t="s">
        <v>43</v>
      </c>
      <c r="E8" s="2">
        <f t="shared" si="0"/>
        <v>0.66919540223524443</v>
      </c>
      <c r="F8" s="2">
        <f t="shared" si="1"/>
        <v>-0.57950056163781349</v>
      </c>
      <c r="G8" s="2">
        <f t="shared" si="2"/>
        <v>6.0467720556923295E-2</v>
      </c>
      <c r="H8" s="2">
        <f t="shared" si="3"/>
        <v>0.8680208166241945</v>
      </c>
      <c r="I8" s="2">
        <f t="shared" si="4"/>
        <v>-0.20419845350749169</v>
      </c>
      <c r="J8" s="2">
        <f t="shared" si="5"/>
        <v>0.44281249449035143</v>
      </c>
      <c r="K8" s="2">
        <v>2297.3874374652587</v>
      </c>
      <c r="L8" s="2">
        <v>2100.6114508060036</v>
      </c>
      <c r="M8" s="2">
        <v>2324.0689271817678</v>
      </c>
      <c r="N8" s="2">
        <v>2878.7375415282395</v>
      </c>
      <c r="O8" s="2">
        <v>3446.0132890365448</v>
      </c>
      <c r="P8" s="2">
        <v>2394.5182724252491</v>
      </c>
      <c r="Q8" s="2">
        <v>4163</v>
      </c>
      <c r="R8" s="2">
        <v>2755</v>
      </c>
      <c r="S8" s="2">
        <v>3127</v>
      </c>
      <c r="T8" s="2" t="s">
        <v>101</v>
      </c>
    </row>
    <row r="9" spans="1:20">
      <c r="A9" s="2">
        <v>16.78</v>
      </c>
      <c r="B9" s="2">
        <v>676.49199999999996</v>
      </c>
      <c r="C9" s="9" t="s">
        <v>182</v>
      </c>
      <c r="D9" s="2" t="s">
        <v>44</v>
      </c>
      <c r="E9" s="2">
        <f t="shared" si="0"/>
        <v>0.43737408723686699</v>
      </c>
      <c r="F9" s="2">
        <f t="shared" si="1"/>
        <v>-1.1930603462029625</v>
      </c>
      <c r="G9" s="2">
        <f t="shared" si="2"/>
        <v>1.1418674578150109E-3</v>
      </c>
      <c r="H9" s="2">
        <f t="shared" si="3"/>
        <v>0.97943200833720867</v>
      </c>
      <c r="I9" s="2">
        <f t="shared" si="4"/>
        <v>-2.9982750061037532E-2</v>
      </c>
      <c r="J9" s="2">
        <f t="shared" si="5"/>
        <v>0.88961075574939286</v>
      </c>
      <c r="K9" s="2">
        <v>2941.6342412451363</v>
      </c>
      <c r="L9" s="2">
        <v>2434.685936631462</v>
      </c>
      <c r="M9" s="2">
        <v>3647.5819899944413</v>
      </c>
      <c r="N9" s="2">
        <v>8418.6046511627901</v>
      </c>
      <c r="O9" s="2">
        <v>6480.8970099667777</v>
      </c>
      <c r="P9" s="2">
        <v>5308.1395348837214</v>
      </c>
      <c r="Q9" s="2">
        <v>6269</v>
      </c>
      <c r="R9" s="2">
        <v>7209</v>
      </c>
      <c r="S9" s="2">
        <v>7154</v>
      </c>
      <c r="T9" s="2" t="s">
        <v>102</v>
      </c>
    </row>
    <row r="10" spans="1:20">
      <c r="A10" s="2">
        <v>15.84</v>
      </c>
      <c r="B10" s="2">
        <v>674.47760000000005</v>
      </c>
      <c r="C10" s="9" t="s">
        <v>198</v>
      </c>
      <c r="D10" s="2" t="s">
        <v>45</v>
      </c>
      <c r="E10" s="2">
        <f t="shared" si="0"/>
        <v>0.65437510927891218</v>
      </c>
      <c r="F10" s="2">
        <f t="shared" si="1"/>
        <v>-0.61181022191764078</v>
      </c>
      <c r="G10" s="2">
        <f t="shared" si="2"/>
        <v>4.1092662180543162E-3</v>
      </c>
      <c r="H10" s="2">
        <f t="shared" si="3"/>
        <v>1.1773006385852094</v>
      </c>
      <c r="I10" s="2">
        <f t="shared" si="4"/>
        <v>0.23548277782077229</v>
      </c>
      <c r="J10" s="2">
        <f t="shared" si="5"/>
        <v>0.49406298703849533</v>
      </c>
      <c r="K10" s="2">
        <v>1645.9143968871597</v>
      </c>
      <c r="L10" s="2">
        <v>1492.4958310172319</v>
      </c>
      <c r="M10" s="2">
        <v>1274.0411339633131</v>
      </c>
      <c r="N10" s="2">
        <v>3042.3588039867109</v>
      </c>
      <c r="O10" s="2">
        <v>3289.8671096345515</v>
      </c>
      <c r="P10" s="2">
        <v>1606.3122923588041</v>
      </c>
      <c r="Q10" s="2">
        <v>2173</v>
      </c>
      <c r="R10" s="2">
        <v>2398</v>
      </c>
      <c r="S10" s="2">
        <v>2172</v>
      </c>
      <c r="T10" s="2" t="s">
        <v>103</v>
      </c>
    </row>
    <row r="11" spans="1:20">
      <c r="A11" s="2">
        <v>17.239999999999998</v>
      </c>
      <c r="B11" s="2">
        <v>690.50829999999996</v>
      </c>
      <c r="C11" s="9" t="s">
        <v>183</v>
      </c>
      <c r="D11" s="2" t="s">
        <v>46</v>
      </c>
      <c r="E11" s="2">
        <f t="shared" si="0"/>
        <v>0.54818490972788037</v>
      </c>
      <c r="F11" s="2">
        <f t="shared" si="1"/>
        <v>-0.86726548025960648</v>
      </c>
      <c r="G11" s="2">
        <f t="shared" si="2"/>
        <v>4.3081659444818114E-3</v>
      </c>
      <c r="H11" s="2">
        <f t="shared" si="3"/>
        <v>1.2134438758767199</v>
      </c>
      <c r="I11" s="2">
        <f t="shared" si="4"/>
        <v>0.27910738259962692</v>
      </c>
      <c r="J11" s="2">
        <f t="shared" si="5"/>
        <v>0.18287859886585481</v>
      </c>
      <c r="K11" s="2">
        <v>6400.2223457476375</v>
      </c>
      <c r="L11" s="2">
        <v>5436.9093941078381</v>
      </c>
      <c r="M11" s="2">
        <v>8558.0878265703159</v>
      </c>
      <c r="N11" s="2">
        <v>17995.016611295683</v>
      </c>
      <c r="O11" s="2">
        <v>14755.813953488372</v>
      </c>
      <c r="P11" s="2">
        <v>12395.348837209302</v>
      </c>
      <c r="Q11" s="2">
        <v>11866</v>
      </c>
      <c r="R11" s="2">
        <v>12672</v>
      </c>
      <c r="S11" s="2">
        <v>12667</v>
      </c>
      <c r="T11" s="2" t="s">
        <v>104</v>
      </c>
    </row>
    <row r="12" spans="1:20">
      <c r="A12" s="2">
        <v>16.27</v>
      </c>
      <c r="B12" s="2">
        <v>688.49429999999995</v>
      </c>
      <c r="C12" s="9" t="s">
        <v>184</v>
      </c>
      <c r="D12" s="2" t="s">
        <v>47</v>
      </c>
      <c r="E12" s="2">
        <f t="shared" si="0"/>
        <v>0.54758640370085565</v>
      </c>
      <c r="F12" s="2">
        <f t="shared" si="1"/>
        <v>-0.86884146925003647</v>
      </c>
      <c r="G12" s="2">
        <f t="shared" si="2"/>
        <v>5.0861771433246037E-6</v>
      </c>
      <c r="H12" s="2">
        <f t="shared" si="3"/>
        <v>0.79830653935862184</v>
      </c>
      <c r="I12" s="2">
        <f t="shared" si="4"/>
        <v>-0.32498526586593351</v>
      </c>
      <c r="J12" s="2">
        <f t="shared" si="5"/>
        <v>1.0879202566542081E-3</v>
      </c>
      <c r="K12" s="2">
        <v>52421.901056142306</v>
      </c>
      <c r="L12" s="2">
        <v>48719.288493607564</v>
      </c>
      <c r="M12" s="2">
        <v>49984.991662034467</v>
      </c>
      <c r="N12" s="2">
        <v>74548.172757475084</v>
      </c>
      <c r="O12" s="2">
        <v>76405.315614617939</v>
      </c>
      <c r="P12" s="2">
        <v>69367.940199335557</v>
      </c>
      <c r="Q12" s="2">
        <v>91880</v>
      </c>
      <c r="R12" s="2">
        <v>90936</v>
      </c>
      <c r="S12" s="2">
        <v>93170</v>
      </c>
      <c r="T12" s="2" t="s">
        <v>105</v>
      </c>
    </row>
    <row r="13" spans="1:20">
      <c r="A13" s="2">
        <v>15.45</v>
      </c>
      <c r="B13" s="2">
        <v>686.47860000000003</v>
      </c>
      <c r="C13" s="9" t="s">
        <v>185</v>
      </c>
      <c r="D13" s="2" t="s">
        <v>48</v>
      </c>
      <c r="E13" s="2">
        <f t="shared" si="0"/>
        <v>0.63672778413178643</v>
      </c>
      <c r="F13" s="2">
        <f t="shared" si="1"/>
        <v>-0.65125137612724071</v>
      </c>
      <c r="G13" s="2">
        <f t="shared" si="2"/>
        <v>6.9643568079274804E-4</v>
      </c>
      <c r="H13" s="2">
        <f t="shared" si="3"/>
        <v>0.71939701725358851</v>
      </c>
      <c r="I13" s="2">
        <f t="shared" si="4"/>
        <v>-0.47513991706874986</v>
      </c>
      <c r="J13" s="2">
        <f t="shared" si="5"/>
        <v>2.0487690269510202E-3</v>
      </c>
      <c r="K13" s="2">
        <v>7712.0622568093395</v>
      </c>
      <c r="L13" s="2">
        <v>7827.6820455808775</v>
      </c>
      <c r="M13" s="2">
        <v>8555.3085047248478</v>
      </c>
      <c r="N13" s="2">
        <v>9460.9634551495019</v>
      </c>
      <c r="O13" s="2">
        <v>9245.8471760797347</v>
      </c>
      <c r="P13" s="2">
        <v>8516.611295681063</v>
      </c>
      <c r="Q13" s="2">
        <v>13390</v>
      </c>
      <c r="R13" s="2">
        <v>12018</v>
      </c>
      <c r="S13" s="2">
        <v>12434</v>
      </c>
      <c r="T13" s="2" t="s">
        <v>106</v>
      </c>
    </row>
    <row r="14" spans="1:20">
      <c r="A14" s="2">
        <v>17.309999999999999</v>
      </c>
      <c r="B14" s="2">
        <v>704.52520000000004</v>
      </c>
      <c r="C14" s="9" t="s">
        <v>199</v>
      </c>
      <c r="D14" s="2" t="s">
        <v>49</v>
      </c>
      <c r="E14" s="2">
        <f t="shared" si="0"/>
        <v>0.61389416586748446</v>
      </c>
      <c r="F14" s="2">
        <f t="shared" si="1"/>
        <v>-0.70393813560916263</v>
      </c>
      <c r="G14" s="2">
        <f t="shared" si="2"/>
        <v>2.0121419510410872E-4</v>
      </c>
      <c r="H14" s="2">
        <f t="shared" si="3"/>
        <v>0.73016684312365376</v>
      </c>
      <c r="I14" s="2">
        <f t="shared" si="4"/>
        <v>-0.45370193740894887</v>
      </c>
      <c r="J14" s="2">
        <f t="shared" si="5"/>
        <v>1.4710602385447601E-3</v>
      </c>
      <c r="K14" s="2">
        <v>676.48693718732636</v>
      </c>
      <c r="L14" s="2">
        <v>663.70205669816562</v>
      </c>
      <c r="M14" s="2">
        <v>670.92829349638691</v>
      </c>
      <c r="N14" s="2">
        <v>835.54817275747507</v>
      </c>
      <c r="O14" s="2">
        <v>768.27242524916949</v>
      </c>
      <c r="P14" s="2">
        <v>788.20598006644525</v>
      </c>
      <c r="Q14" s="2">
        <v>1130</v>
      </c>
      <c r="R14" s="2">
        <v>1028</v>
      </c>
      <c r="S14" s="2">
        <v>1118</v>
      </c>
      <c r="T14" s="2" t="s">
        <v>107</v>
      </c>
    </row>
    <row r="15" spans="1:20">
      <c r="A15" s="2">
        <v>16.7</v>
      </c>
      <c r="B15" s="2">
        <v>702.50800000000004</v>
      </c>
      <c r="C15" s="9" t="s">
        <v>200</v>
      </c>
      <c r="D15" s="2" t="s">
        <v>50</v>
      </c>
      <c r="E15" s="2">
        <f t="shared" si="0"/>
        <v>0.65630792687305939</v>
      </c>
      <c r="F15" s="2">
        <f t="shared" si="1"/>
        <v>-0.60755523684129886</v>
      </c>
      <c r="G15" s="2">
        <f t="shared" si="2"/>
        <v>2.4113555151799829E-3</v>
      </c>
      <c r="H15" s="2">
        <f t="shared" si="3"/>
        <v>0.68596381195583755</v>
      </c>
      <c r="I15" s="2">
        <f t="shared" si="4"/>
        <v>-0.54379562590757513</v>
      </c>
      <c r="J15" s="2">
        <f t="shared" si="5"/>
        <v>5.2409798629335933E-3</v>
      </c>
      <c r="K15" s="2">
        <v>38541.411895497498</v>
      </c>
      <c r="L15" s="2">
        <v>35656.475819899948</v>
      </c>
      <c r="M15" s="2">
        <v>38396.331295163982</v>
      </c>
      <c r="N15" s="2">
        <v>42759.13621262458</v>
      </c>
      <c r="O15" s="2">
        <v>37156.976744186046</v>
      </c>
      <c r="P15" s="2">
        <v>37765.780730897008</v>
      </c>
      <c r="Q15" s="2">
        <v>61803</v>
      </c>
      <c r="R15" s="2">
        <v>57378</v>
      </c>
      <c r="S15" s="2">
        <v>52376</v>
      </c>
      <c r="T15" s="2" t="s">
        <v>108</v>
      </c>
    </row>
    <row r="16" spans="1:20">
      <c r="A16" s="2">
        <v>17.96</v>
      </c>
      <c r="B16" s="2">
        <v>718.53920000000005</v>
      </c>
      <c r="C16" s="9" t="s">
        <v>186</v>
      </c>
      <c r="D16" s="2" t="s">
        <v>51</v>
      </c>
      <c r="E16" s="2">
        <f t="shared" si="0"/>
        <v>0.39547411718179515</v>
      </c>
      <c r="F16" s="2">
        <f t="shared" si="1"/>
        <v>-1.338344817977869</v>
      </c>
      <c r="G16" s="2">
        <f t="shared" si="2"/>
        <v>1.5706481654436011E-3</v>
      </c>
      <c r="H16" s="2">
        <f t="shared" si="3"/>
        <v>0.89991025136783409</v>
      </c>
      <c r="I16" s="2">
        <f t="shared" si="4"/>
        <v>-0.15214696718160017</v>
      </c>
      <c r="J16" s="2">
        <f t="shared" si="5"/>
        <v>0.61209350410717644</v>
      </c>
      <c r="K16" s="2">
        <v>1192.3290717065036</v>
      </c>
      <c r="L16" s="2">
        <v>713.72984991662042</v>
      </c>
      <c r="M16" s="2">
        <v>1210.6725958866036</v>
      </c>
      <c r="N16" s="2">
        <v>3221.7607973421927</v>
      </c>
      <c r="O16" s="2">
        <v>2228.4053156146178</v>
      </c>
      <c r="P16" s="2">
        <v>1642.0265780730897</v>
      </c>
      <c r="Q16" s="2">
        <v>2413</v>
      </c>
      <c r="R16" s="2">
        <v>2609</v>
      </c>
      <c r="S16" s="2">
        <v>2859</v>
      </c>
      <c r="T16" s="2" t="s">
        <v>109</v>
      </c>
    </row>
    <row r="17" spans="1:20">
      <c r="A17" s="2">
        <v>17.11</v>
      </c>
      <c r="B17" s="2">
        <v>716.52440000000001</v>
      </c>
      <c r="C17" s="9" t="s">
        <v>187</v>
      </c>
      <c r="D17" s="2" t="s">
        <v>52</v>
      </c>
      <c r="E17" s="2">
        <f t="shared" si="0"/>
        <v>0.56971063094479901</v>
      </c>
      <c r="F17" s="2">
        <f t="shared" si="1"/>
        <v>-0.81169876737241964</v>
      </c>
      <c r="G17" s="2">
        <f t="shared" si="2"/>
        <v>2.1018527780771555E-5</v>
      </c>
      <c r="H17" s="2">
        <f t="shared" si="3"/>
        <v>0.73197589028325638</v>
      </c>
      <c r="I17" s="2">
        <f t="shared" si="4"/>
        <v>-0.45013196487751889</v>
      </c>
      <c r="J17" s="2">
        <f t="shared" si="5"/>
        <v>5.9430384458097321E-4</v>
      </c>
      <c r="K17" s="2">
        <v>256214.56364647028</v>
      </c>
      <c r="L17" s="2">
        <v>256518.06559199558</v>
      </c>
      <c r="M17" s="2">
        <v>243003.33518621456</v>
      </c>
      <c r="N17" s="2">
        <v>331916.11295681057</v>
      </c>
      <c r="O17" s="2">
        <v>334949.33554817276</v>
      </c>
      <c r="P17" s="2">
        <v>304119.60132890369</v>
      </c>
      <c r="Q17" s="2">
        <v>455647</v>
      </c>
      <c r="R17" s="2">
        <v>432460</v>
      </c>
      <c r="S17" s="2">
        <v>438419</v>
      </c>
      <c r="T17" s="2" t="s">
        <v>110</v>
      </c>
    </row>
    <row r="18" spans="1:20">
      <c r="A18" s="2">
        <v>16.239999999999998</v>
      </c>
      <c r="B18" s="2">
        <v>714.50779999999997</v>
      </c>
      <c r="C18" s="9" t="s">
        <v>188</v>
      </c>
      <c r="E18" s="2">
        <f t="shared" si="0"/>
        <v>0.62993254201883608</v>
      </c>
      <c r="F18" s="2">
        <f t="shared" si="1"/>
        <v>-0.66673075279173022</v>
      </c>
      <c r="G18" s="2">
        <f t="shared" si="2"/>
        <v>1.742246051312505E-5</v>
      </c>
      <c r="H18" s="2">
        <f t="shared" si="3"/>
        <v>0.53421795253683457</v>
      </c>
      <c r="I18" s="2">
        <f t="shared" si="4"/>
        <v>-0.90449963594790583</v>
      </c>
      <c r="J18" s="2">
        <f t="shared" si="5"/>
        <v>1.3629048768030546E-6</v>
      </c>
      <c r="K18" s="2">
        <v>80818.788215675377</v>
      </c>
      <c r="L18" s="2">
        <v>75866.59255141746</v>
      </c>
      <c r="M18" s="2">
        <v>79845.469705391894</v>
      </c>
      <c r="N18" s="2">
        <v>67837.209302325587</v>
      </c>
      <c r="O18" s="2">
        <v>66478.405315614626</v>
      </c>
      <c r="P18" s="2">
        <v>66275.747508305649</v>
      </c>
      <c r="Q18" s="2">
        <v>123301</v>
      </c>
      <c r="R18" s="2">
        <v>127337</v>
      </c>
      <c r="S18" s="2">
        <v>124848</v>
      </c>
      <c r="T18" s="2" t="s">
        <v>111</v>
      </c>
    </row>
    <row r="19" spans="1:20">
      <c r="A19" s="2">
        <v>15.95</v>
      </c>
      <c r="B19" s="2">
        <v>712.49099999999999</v>
      </c>
      <c r="C19" s="9" t="s">
        <v>189</v>
      </c>
      <c r="D19" s="2" t="s">
        <v>53</v>
      </c>
      <c r="E19" s="2">
        <f t="shared" si="0"/>
        <v>0.63078231053620504</v>
      </c>
      <c r="F19" s="2">
        <f t="shared" si="1"/>
        <v>-0.66478589268464328</v>
      </c>
      <c r="G19" s="2">
        <f t="shared" si="2"/>
        <v>4.274561044681717E-2</v>
      </c>
      <c r="H19" s="2">
        <f t="shared" si="3"/>
        <v>0.64666114955763188</v>
      </c>
      <c r="I19" s="2">
        <f t="shared" si="4"/>
        <v>-0.62891815687545183</v>
      </c>
      <c r="J19" s="2">
        <f t="shared" si="5"/>
        <v>3.1435946130401904E-2</v>
      </c>
      <c r="K19" s="2">
        <v>580.32240133407447</v>
      </c>
      <c r="L19" s="2">
        <v>573.6520289049472</v>
      </c>
      <c r="M19" s="2">
        <v>418.56586992773765</v>
      </c>
      <c r="N19" s="2">
        <v>534.88372093023258</v>
      </c>
      <c r="O19" s="2">
        <v>544.01993355481727</v>
      </c>
      <c r="P19" s="2">
        <v>533.22259136212631</v>
      </c>
      <c r="Q19" s="2">
        <v>693</v>
      </c>
      <c r="R19" s="2">
        <v>1001</v>
      </c>
      <c r="S19" s="2">
        <v>799</v>
      </c>
      <c r="T19" s="2" t="s">
        <v>112</v>
      </c>
    </row>
    <row r="20" spans="1:20">
      <c r="A20" s="2">
        <v>17.63</v>
      </c>
      <c r="B20" s="2">
        <v>730.53989999999999</v>
      </c>
      <c r="C20" s="9" t="s">
        <v>190</v>
      </c>
      <c r="D20" s="2" t="s">
        <v>54</v>
      </c>
      <c r="E20" s="2">
        <f t="shared" si="0"/>
        <v>0.60171031197398295</v>
      </c>
      <c r="F20" s="2">
        <f t="shared" si="1"/>
        <v>-0.73285901332942327</v>
      </c>
      <c r="G20" s="2">
        <f t="shared" si="2"/>
        <v>1.2672344245509441E-2</v>
      </c>
      <c r="H20" s="2">
        <f t="shared" si="3"/>
        <v>1.1036101905984808</v>
      </c>
      <c r="I20" s="2">
        <f t="shared" si="4"/>
        <v>0.14223068353091109</v>
      </c>
      <c r="J20" s="2">
        <f t="shared" si="5"/>
        <v>0.30636280337343824</v>
      </c>
      <c r="K20" s="2">
        <v>156844.91384102279</v>
      </c>
      <c r="L20" s="2">
        <v>133852.14007782101</v>
      </c>
      <c r="M20" s="2">
        <v>165483.60200111172</v>
      </c>
      <c r="N20" s="2">
        <v>288700.16611295682</v>
      </c>
      <c r="O20" s="2">
        <v>280900.33222591365</v>
      </c>
      <c r="P20" s="2">
        <v>267090.5315614618</v>
      </c>
      <c r="Q20" s="2">
        <v>274459</v>
      </c>
      <c r="R20" s="2">
        <v>209843</v>
      </c>
      <c r="S20" s="2">
        <v>273838</v>
      </c>
      <c r="T20" s="2" t="s">
        <v>113</v>
      </c>
    </row>
    <row r="21" spans="1:20">
      <c r="A21" s="2">
        <v>16.829999999999998</v>
      </c>
      <c r="B21" s="2">
        <v>728.52369999999996</v>
      </c>
      <c r="C21" s="9" t="s">
        <v>201</v>
      </c>
      <c r="D21" s="2" t="s">
        <v>60</v>
      </c>
      <c r="E21" s="2">
        <f t="shared" si="0"/>
        <v>0.61936304716755131</v>
      </c>
      <c r="F21" s="2">
        <f t="shared" si="1"/>
        <v>-0.69114278429720521</v>
      </c>
      <c r="G21" s="2">
        <f t="shared" si="2"/>
        <v>2.9857653389395791E-3</v>
      </c>
      <c r="H21" s="2">
        <f t="shared" si="3"/>
        <v>1.00678266513693</v>
      </c>
      <c r="I21" s="2">
        <f t="shared" si="4"/>
        <v>9.7522813887578209E-3</v>
      </c>
      <c r="J21" s="2">
        <f t="shared" si="5"/>
        <v>0.93667461519491457</v>
      </c>
      <c r="K21" s="2">
        <v>82652.584769316294</v>
      </c>
      <c r="L21" s="2">
        <v>73896.053362979437</v>
      </c>
      <c r="M21" s="2">
        <v>89723.735408560315</v>
      </c>
      <c r="N21" s="2">
        <v>148590.5315614618</v>
      </c>
      <c r="O21" s="2">
        <v>132635.38205980067</v>
      </c>
      <c r="P21" s="2">
        <v>119093.02325581395</v>
      </c>
      <c r="Q21" s="2">
        <v>120484</v>
      </c>
      <c r="R21" s="2">
        <v>135099</v>
      </c>
      <c r="S21" s="2">
        <v>142039</v>
      </c>
      <c r="T21" s="2" t="s">
        <v>134</v>
      </c>
    </row>
    <row r="22" spans="1:20">
      <c r="A22" s="2">
        <v>17.84</v>
      </c>
      <c r="B22" s="2">
        <v>746.56110000000001</v>
      </c>
      <c r="C22" s="9" t="s">
        <v>202</v>
      </c>
      <c r="E22" s="2">
        <f t="shared" si="0"/>
        <v>0.7280731304021888</v>
      </c>
      <c r="F22" s="2">
        <f t="shared" si="1"/>
        <v>-0.45784472747198179</v>
      </c>
      <c r="G22" s="2">
        <f t="shared" si="2"/>
        <v>2.2121961703143301E-4</v>
      </c>
      <c r="H22" s="2">
        <f t="shared" si="3"/>
        <v>0.93455692334528995</v>
      </c>
      <c r="I22" s="2">
        <f t="shared" si="4"/>
        <v>-9.7645554483675151E-2</v>
      </c>
      <c r="J22" s="2">
        <f t="shared" si="5"/>
        <v>0.3054986553122131</v>
      </c>
      <c r="K22" s="2">
        <v>2620.9005002779322</v>
      </c>
      <c r="L22" s="2">
        <v>2608.6714841578655</v>
      </c>
      <c r="M22" s="2">
        <v>2702.0566981656475</v>
      </c>
      <c r="N22" s="2">
        <v>3534.8837209302328</v>
      </c>
      <c r="O22" s="2">
        <v>3627.0764119601331</v>
      </c>
      <c r="P22" s="2">
        <v>3019.1029900332228</v>
      </c>
      <c r="Q22" s="2">
        <v>3775</v>
      </c>
      <c r="R22" s="2">
        <v>3551</v>
      </c>
      <c r="S22" s="2">
        <v>3568</v>
      </c>
      <c r="T22" s="2" t="s">
        <v>156</v>
      </c>
    </row>
    <row r="23" spans="1:20">
      <c r="A23" s="2">
        <v>17.829999999999998</v>
      </c>
      <c r="B23" s="2">
        <v>744.55700000000002</v>
      </c>
      <c r="C23" s="9" t="s">
        <v>191</v>
      </c>
      <c r="D23" s="2" t="s">
        <v>55</v>
      </c>
      <c r="E23" s="2">
        <f t="shared" si="0"/>
        <v>0.73846676412470691</v>
      </c>
      <c r="F23" s="2">
        <f t="shared" si="1"/>
        <v>-0.43739510322900343</v>
      </c>
      <c r="G23" s="2">
        <f t="shared" si="2"/>
        <v>1.1859969801861517E-4</v>
      </c>
      <c r="H23" s="2">
        <f t="shared" si="3"/>
        <v>0.87057882594391744</v>
      </c>
      <c r="I23" s="2">
        <f t="shared" si="4"/>
        <v>-0.19995316329496318</v>
      </c>
      <c r="J23" s="2">
        <f t="shared" si="5"/>
        <v>8.8329014907413836E-2</v>
      </c>
      <c r="K23" s="2">
        <v>23632.573652028907</v>
      </c>
      <c r="L23" s="2">
        <v>23086.158977209561</v>
      </c>
      <c r="M23" s="2">
        <v>23944.413563090606</v>
      </c>
      <c r="N23" s="2">
        <v>30462.624584717611</v>
      </c>
      <c r="O23" s="2">
        <v>28411.960132890366</v>
      </c>
      <c r="P23" s="2">
        <v>24430.232558139534</v>
      </c>
      <c r="Q23" s="2">
        <v>32567</v>
      </c>
      <c r="R23" s="2">
        <v>32206</v>
      </c>
      <c r="S23" s="2">
        <v>30916</v>
      </c>
      <c r="T23" s="2" t="s">
        <v>114</v>
      </c>
    </row>
    <row r="24" spans="1:20">
      <c r="A24" s="2">
        <v>16.98</v>
      </c>
      <c r="B24" s="2">
        <v>742.53880000000004</v>
      </c>
      <c r="C24" s="9" t="s">
        <v>192</v>
      </c>
      <c r="D24" s="2" t="s">
        <v>56</v>
      </c>
      <c r="E24" s="2">
        <f t="shared" si="0"/>
        <v>0.59072501244656028</v>
      </c>
      <c r="F24" s="2">
        <f t="shared" si="1"/>
        <v>-0.75944139511796926</v>
      </c>
      <c r="G24" s="2">
        <f t="shared" si="2"/>
        <v>1.1472693696108172E-3</v>
      </c>
      <c r="H24" s="2">
        <f t="shared" si="3"/>
        <v>0.65255130985086851</v>
      </c>
      <c r="I24" s="2">
        <f t="shared" si="4"/>
        <v>-0.61583675020550965</v>
      </c>
      <c r="J24" s="2">
        <f t="shared" si="5"/>
        <v>2.0584143834717428E-3</v>
      </c>
      <c r="K24" s="2">
        <v>140521.40077821011</v>
      </c>
      <c r="L24" s="2">
        <v>134917.73207337412</v>
      </c>
      <c r="M24" s="2">
        <v>136495.27515286271</v>
      </c>
      <c r="N24" s="2">
        <v>151082.22591362128</v>
      </c>
      <c r="O24" s="2">
        <v>152833.88704318937</v>
      </c>
      <c r="P24" s="2">
        <v>151132.05980066446</v>
      </c>
      <c r="Q24" s="2">
        <v>253824</v>
      </c>
      <c r="R24" s="2">
        <v>215245</v>
      </c>
      <c r="S24" s="2">
        <v>228268</v>
      </c>
      <c r="T24" s="2" t="s">
        <v>115</v>
      </c>
    </row>
    <row r="25" spans="1:20">
      <c r="A25" s="2">
        <v>15.08</v>
      </c>
      <c r="B25" s="2">
        <v>746.50779999999997</v>
      </c>
      <c r="C25" s="9" t="s">
        <v>193</v>
      </c>
      <c r="D25" s="2" t="s">
        <v>36</v>
      </c>
      <c r="E25" s="2">
        <f t="shared" si="0"/>
        <v>0.83988145806465719</v>
      </c>
      <c r="F25" s="2">
        <f t="shared" si="1"/>
        <v>-0.25174237643723696</v>
      </c>
      <c r="G25" s="2">
        <f t="shared" si="2"/>
        <v>1.2780093209446773E-2</v>
      </c>
      <c r="H25" s="2">
        <f t="shared" si="3"/>
        <v>0.74741200868905022</v>
      </c>
      <c r="I25" s="2">
        <f t="shared" si="4"/>
        <v>-0.4200243511620686</v>
      </c>
      <c r="J25" s="2">
        <f t="shared" si="5"/>
        <v>6.8882999937087954E-3</v>
      </c>
      <c r="K25" s="2">
        <v>32705.94774874931</v>
      </c>
      <c r="L25" s="2">
        <v>32302.946081156198</v>
      </c>
      <c r="M25" s="2">
        <v>34234.018899388553</v>
      </c>
      <c r="N25" s="2">
        <v>31411.129568106313</v>
      </c>
      <c r="O25" s="2">
        <v>30171.926910299004</v>
      </c>
      <c r="P25" s="2">
        <v>26733.388704318939</v>
      </c>
      <c r="Q25" s="2">
        <v>40853</v>
      </c>
      <c r="R25" s="2">
        <v>36694</v>
      </c>
      <c r="S25" s="2">
        <v>40616</v>
      </c>
      <c r="T25" s="2" t="s">
        <v>116</v>
      </c>
    </row>
    <row r="26" spans="1:20">
      <c r="A26" s="2">
        <v>18.3</v>
      </c>
      <c r="B26" s="2">
        <v>758.57060000000001</v>
      </c>
      <c r="C26" s="9" t="s">
        <v>194</v>
      </c>
      <c r="D26" s="2" t="s">
        <v>57</v>
      </c>
      <c r="E26" s="2">
        <f t="shared" si="0"/>
        <v>0.77744406764404972</v>
      </c>
      <c r="F26" s="2">
        <f t="shared" si="1"/>
        <v>-0.36318920901413054</v>
      </c>
      <c r="G26" s="2">
        <f t="shared" si="2"/>
        <v>9.7219645370108104E-3</v>
      </c>
      <c r="H26" s="2">
        <f t="shared" si="3"/>
        <v>2.4162925190507667</v>
      </c>
      <c r="I26" s="2">
        <f t="shared" si="4"/>
        <v>1.2727951194966121</v>
      </c>
      <c r="J26" s="2">
        <f t="shared" si="5"/>
        <v>4.302728527646357E-4</v>
      </c>
      <c r="K26" s="2">
        <v>1493.6075597554197</v>
      </c>
      <c r="L26" s="2">
        <v>1511.9510839355198</v>
      </c>
      <c r="M26" s="2">
        <v>1507.5041689827683</v>
      </c>
      <c r="N26" s="2">
        <v>5139.5348837209312</v>
      </c>
      <c r="O26" s="2">
        <v>4539.0365448504981</v>
      </c>
      <c r="P26" s="2">
        <v>4348.0066445182729</v>
      </c>
      <c r="Q26" s="2">
        <v>1759</v>
      </c>
      <c r="R26" s="2">
        <v>2073</v>
      </c>
      <c r="S26" s="2">
        <v>1973</v>
      </c>
      <c r="T26" s="2" t="s">
        <v>117</v>
      </c>
    </row>
    <row r="27" spans="1:20">
      <c r="A27" s="2">
        <v>17.510000000000002</v>
      </c>
      <c r="B27" s="2">
        <v>756.55679999999995</v>
      </c>
      <c r="C27" s="9" t="s">
        <v>195</v>
      </c>
      <c r="D27" s="2" t="s">
        <v>58</v>
      </c>
      <c r="E27" s="2">
        <f t="shared" si="0"/>
        <v>0.61137396297737368</v>
      </c>
      <c r="F27" s="2">
        <f t="shared" si="1"/>
        <v>-0.70987298244540831</v>
      </c>
      <c r="G27" s="2">
        <f t="shared" si="2"/>
        <v>6.3211882042032291E-4</v>
      </c>
      <c r="H27" s="2">
        <f t="shared" si="3"/>
        <v>1.0972878312013339</v>
      </c>
      <c r="I27" s="2">
        <f t="shared" si="4"/>
        <v>0.1339420108634809</v>
      </c>
      <c r="J27" s="2">
        <f t="shared" si="5"/>
        <v>7.3176051004500461E-2</v>
      </c>
      <c r="K27" s="2">
        <v>64902.16787103947</v>
      </c>
      <c r="L27" s="2">
        <v>60844.3579766537</v>
      </c>
      <c r="M27" s="2">
        <v>62211.228460255697</v>
      </c>
      <c r="N27" s="2">
        <v>109929.40199335548</v>
      </c>
      <c r="O27" s="2">
        <v>113986.71096345516</v>
      </c>
      <c r="P27" s="2">
        <v>113428.57142857143</v>
      </c>
      <c r="Q27" s="2">
        <v>104919</v>
      </c>
      <c r="R27" s="2">
        <v>94790</v>
      </c>
      <c r="S27" s="2">
        <v>107726</v>
      </c>
      <c r="T27" s="2" t="s">
        <v>118</v>
      </c>
    </row>
    <row r="28" spans="1:20">
      <c r="A28" s="2">
        <v>18.010000000000002</v>
      </c>
      <c r="B28" s="2">
        <v>770.57090000000005</v>
      </c>
      <c r="C28" s="9" t="s">
        <v>196</v>
      </c>
      <c r="D28" s="2" t="s">
        <v>59</v>
      </c>
      <c r="E28" s="2">
        <f t="shared" si="0"/>
        <v>0.75344686672707561</v>
      </c>
      <c r="F28" s="2">
        <f t="shared" si="1"/>
        <v>-0.4084223187141105</v>
      </c>
      <c r="G28" s="2">
        <f t="shared" si="2"/>
        <v>1.3265845809150323E-2</v>
      </c>
      <c r="H28" s="2">
        <f t="shared" si="3"/>
        <v>3.9244423079840409</v>
      </c>
      <c r="I28" s="2">
        <f t="shared" si="4"/>
        <v>1.9724876510306641</v>
      </c>
      <c r="J28" s="2">
        <f t="shared" si="5"/>
        <v>7.7546707606756263E-5</v>
      </c>
      <c r="K28" s="2">
        <v>1924.9583101723179</v>
      </c>
      <c r="L28" s="2">
        <v>1646.4702612562535</v>
      </c>
      <c r="M28" s="2">
        <v>1708.7270705947749</v>
      </c>
      <c r="N28" s="2">
        <v>9719.2691029900343</v>
      </c>
      <c r="O28" s="2">
        <v>9388.7043189368778</v>
      </c>
      <c r="P28" s="2">
        <v>8394.51827242525</v>
      </c>
      <c r="Q28" s="2">
        <v>2532</v>
      </c>
      <c r="R28" s="2">
        <v>2166</v>
      </c>
      <c r="S28" s="2">
        <v>2310</v>
      </c>
      <c r="T28" s="2" t="s">
        <v>119</v>
      </c>
    </row>
    <row r="29" spans="1:20">
      <c r="A29" s="2">
        <v>15.76</v>
      </c>
      <c r="B29" s="2">
        <v>774.53700000000003</v>
      </c>
      <c r="C29" s="9" t="s">
        <v>203</v>
      </c>
      <c r="D29" s="2" t="s">
        <v>61</v>
      </c>
      <c r="E29" s="2">
        <f t="shared" si="0"/>
        <v>0.90484958968999063</v>
      </c>
      <c r="F29" s="2">
        <f t="shared" si="1"/>
        <v>-0.14425009743477846</v>
      </c>
      <c r="G29" s="2">
        <f t="shared" si="2"/>
        <v>0.12216289197589006</v>
      </c>
      <c r="H29" s="2">
        <f t="shared" si="3"/>
        <v>0.81455344033883492</v>
      </c>
      <c r="I29" s="2">
        <f t="shared" si="4"/>
        <v>-0.29591874225973619</v>
      </c>
      <c r="J29" s="2">
        <f t="shared" si="5"/>
        <v>7.2666740101243188E-3</v>
      </c>
      <c r="K29" s="2">
        <v>68017.787659811002</v>
      </c>
      <c r="L29" s="2">
        <v>66314.619232907178</v>
      </c>
      <c r="M29" s="2">
        <v>60130.62812673708</v>
      </c>
      <c r="N29" s="2">
        <v>58382.890365448504</v>
      </c>
      <c r="O29" s="2">
        <v>59601.328903654488</v>
      </c>
      <c r="P29" s="2">
        <v>57073.089700996679</v>
      </c>
      <c r="Q29" s="2">
        <v>66621</v>
      </c>
      <c r="R29" s="2">
        <v>73556</v>
      </c>
      <c r="S29" s="2">
        <v>74735</v>
      </c>
      <c r="T29" s="2" t="s">
        <v>135</v>
      </c>
    </row>
  </sheetData>
  <sortState xmlns:xlrd2="http://schemas.microsoft.com/office/spreadsheetml/2017/richdata2" ref="E31:G60">
    <sortCondition descending="1" ref="F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7"/>
  <sheetViews>
    <sheetView workbookViewId="0">
      <selection activeCell="C2" sqref="C2:C15"/>
    </sheetView>
  </sheetViews>
  <sheetFormatPr defaultColWidth="9.69921875" defaultRowHeight="13.8"/>
  <cols>
    <col min="1" max="2" width="9.69921875" style="2"/>
    <col min="3" max="3" width="10.3984375" style="2" customWidth="1"/>
    <col min="4" max="16384" width="9.69921875" style="2"/>
  </cols>
  <sheetData>
    <row r="1" spans="1:2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74</v>
      </c>
      <c r="G1" s="2" t="s">
        <v>5</v>
      </c>
      <c r="H1" s="2" t="s">
        <v>6</v>
      </c>
      <c r="I1" s="2" t="s">
        <v>175</v>
      </c>
      <c r="J1" s="2" t="s">
        <v>5</v>
      </c>
      <c r="K1" s="2" t="s">
        <v>7</v>
      </c>
      <c r="L1" s="2" t="s">
        <v>7</v>
      </c>
      <c r="M1" s="2" t="s">
        <v>7</v>
      </c>
      <c r="N1" s="2" t="s">
        <v>8</v>
      </c>
      <c r="O1" s="2" t="s">
        <v>8</v>
      </c>
      <c r="P1" s="2" t="s">
        <v>8</v>
      </c>
      <c r="Q1" s="2" t="s">
        <v>9</v>
      </c>
      <c r="R1" s="2" t="s">
        <v>9</v>
      </c>
      <c r="S1" s="2" t="s">
        <v>9</v>
      </c>
    </row>
    <row r="2" spans="1:24">
      <c r="A2" s="2">
        <v>15.57</v>
      </c>
      <c r="B2" s="2">
        <v>650.40170000000001</v>
      </c>
      <c r="C2" s="2" t="s">
        <v>141</v>
      </c>
      <c r="D2" s="2" t="s">
        <v>76</v>
      </c>
      <c r="E2" s="2">
        <f t="shared" ref="E2:E16" si="0">AVERAGE(K2:M2)/AVERAGE(Q2:S2)</f>
        <v>0.57939894923703128</v>
      </c>
      <c r="F2" s="2">
        <f t="shared" ref="F2:F16" si="1">LOG(E2,2)</f>
        <v>-0.78737102666133585</v>
      </c>
      <c r="G2" s="2">
        <f t="shared" ref="G2:G16" si="2">_xlfn.T.TEST(K2:M2,Q2:S2,2,2)</f>
        <v>3.6546248299866445E-3</v>
      </c>
      <c r="H2" s="2">
        <f t="shared" ref="H2:H16" si="3">AVERAGE(N2:P2)/AVERAGE(Q2:S2)</f>
        <v>0.68287161075983283</v>
      </c>
      <c r="I2" s="2">
        <f t="shared" ref="I2:I16" si="4">LOG(H2,2)</f>
        <v>-0.55031373735525602</v>
      </c>
      <c r="J2" s="2">
        <f t="shared" ref="J2:J16" si="5">_xlfn.T.TEST(N2:P2,Q2:S2,2,2)</f>
        <v>1.5990368227704225E-2</v>
      </c>
      <c r="K2" s="2">
        <v>575.87548638132296</v>
      </c>
      <c r="L2" s="2">
        <v>385.21400778210119</v>
      </c>
      <c r="M2" s="2">
        <v>475.81989994441358</v>
      </c>
      <c r="N2" s="2">
        <v>691.8604651162791</v>
      </c>
      <c r="O2" s="2">
        <v>499.16943521594686</v>
      </c>
      <c r="P2" s="2">
        <v>502.49169435215947</v>
      </c>
      <c r="Q2" s="2">
        <v>847</v>
      </c>
      <c r="R2" s="2">
        <v>835</v>
      </c>
      <c r="S2" s="2">
        <v>798</v>
      </c>
      <c r="U2" s="7"/>
      <c r="V2" s="6"/>
      <c r="W2" s="6"/>
      <c r="X2"/>
    </row>
    <row r="3" spans="1:24">
      <c r="A3" s="2">
        <v>16.37</v>
      </c>
      <c r="B3" s="2">
        <v>730.46310000000005</v>
      </c>
      <c r="C3" s="2" t="s">
        <v>142</v>
      </c>
      <c r="E3" s="2">
        <f t="shared" si="0"/>
        <v>0.44294467121963876</v>
      </c>
      <c r="F3" s="2">
        <f t="shared" si="1"/>
        <v>-1.1748015937192728</v>
      </c>
      <c r="G3" s="2">
        <f t="shared" si="2"/>
        <v>5.7445590514563485E-3</v>
      </c>
      <c r="H3" s="2">
        <f t="shared" si="3"/>
        <v>0.8779190949733584</v>
      </c>
      <c r="I3" s="2">
        <f t="shared" si="4"/>
        <v>-0.18784010120737182</v>
      </c>
      <c r="J3" s="2">
        <f t="shared" si="5"/>
        <v>0.27970782260232757</v>
      </c>
      <c r="K3" s="2">
        <v>631.4619232907171</v>
      </c>
      <c r="L3" s="2">
        <v>424.68037798777101</v>
      </c>
      <c r="M3" s="2">
        <v>917.17620900500276</v>
      </c>
      <c r="N3" s="2">
        <v>1551.4950166112958</v>
      </c>
      <c r="O3" s="2">
        <v>1093.0232558139535</v>
      </c>
      <c r="P3" s="2">
        <v>1266.6112956810632</v>
      </c>
      <c r="Q3" s="2">
        <v>1563</v>
      </c>
      <c r="R3" s="2">
        <v>1375</v>
      </c>
      <c r="S3" s="2">
        <v>1517</v>
      </c>
      <c r="U3" s="7"/>
      <c r="V3" s="6"/>
      <c r="W3" s="6"/>
      <c r="X3"/>
    </row>
    <row r="4" spans="1:24">
      <c r="A4" s="2">
        <v>15.41</v>
      </c>
      <c r="B4" s="2">
        <v>728.44929999999999</v>
      </c>
      <c r="C4" s="2" t="s">
        <v>143</v>
      </c>
      <c r="E4" s="2">
        <f t="shared" si="0"/>
        <v>0.58965987885810323</v>
      </c>
      <c r="F4" s="2">
        <f t="shared" si="1"/>
        <v>-0.76204506003159234</v>
      </c>
      <c r="G4" s="2">
        <f t="shared" si="2"/>
        <v>2.2143145370013023E-2</v>
      </c>
      <c r="H4" s="2">
        <f t="shared" si="3"/>
        <v>1.0284575671080749</v>
      </c>
      <c r="I4" s="2">
        <f t="shared" si="4"/>
        <v>4.0482271271094369E-2</v>
      </c>
      <c r="J4" s="2">
        <f t="shared" si="5"/>
        <v>0.87170107909613548</v>
      </c>
      <c r="K4" s="2">
        <v>802.66814897165091</v>
      </c>
      <c r="L4" s="2">
        <v>676.48693718732636</v>
      </c>
      <c r="M4" s="2">
        <v>1032.7959977765424</v>
      </c>
      <c r="N4" s="2">
        <v>1702.6578073089702</v>
      </c>
      <c r="O4" s="2">
        <v>1062.2923588039866</v>
      </c>
      <c r="P4" s="2">
        <v>1616.279069767442</v>
      </c>
      <c r="Q4" s="2">
        <v>1653</v>
      </c>
      <c r="R4" s="2">
        <v>1241</v>
      </c>
      <c r="S4" s="2">
        <v>1366</v>
      </c>
      <c r="U4" s="7"/>
      <c r="V4" s="6"/>
      <c r="W4" s="6"/>
      <c r="X4"/>
    </row>
    <row r="5" spans="1:24">
      <c r="A5" s="2">
        <v>15.86</v>
      </c>
      <c r="B5" s="2">
        <v>750.5258</v>
      </c>
      <c r="C5" s="2" t="s">
        <v>144</v>
      </c>
      <c r="E5" s="2">
        <f t="shared" si="0"/>
        <v>0.91041416464925062</v>
      </c>
      <c r="F5" s="2">
        <f t="shared" si="1"/>
        <v>-0.1354050909442534</v>
      </c>
      <c r="G5" s="2">
        <f t="shared" si="2"/>
        <v>0.23482708412711245</v>
      </c>
      <c r="H5" s="2">
        <f t="shared" si="3"/>
        <v>0.78098988615627507</v>
      </c>
      <c r="I5" s="2">
        <f t="shared" si="4"/>
        <v>-0.35662422934554189</v>
      </c>
      <c r="J5" s="2">
        <f t="shared" si="5"/>
        <v>5.4300735847987126E-3</v>
      </c>
      <c r="K5" s="2">
        <v>7128.4046692607008</v>
      </c>
      <c r="L5" s="2">
        <v>7921.0672595886617</v>
      </c>
      <c r="M5" s="2">
        <v>6380.7670928293501</v>
      </c>
      <c r="N5" s="2">
        <v>5948.5049833887042</v>
      </c>
      <c r="O5" s="2">
        <v>6543.1893687707643</v>
      </c>
      <c r="P5" s="2">
        <v>5892.0265780730897</v>
      </c>
      <c r="Q5" s="2">
        <v>7861</v>
      </c>
      <c r="R5" s="2">
        <v>8246</v>
      </c>
      <c r="S5" s="2">
        <v>7432</v>
      </c>
      <c r="U5" s="7"/>
      <c r="V5" s="6"/>
      <c r="W5" s="6"/>
      <c r="X5"/>
    </row>
    <row r="6" spans="1:24">
      <c r="A6" s="2">
        <v>15.13</v>
      </c>
      <c r="B6" s="2">
        <v>748.51369999999997</v>
      </c>
      <c r="C6" s="2" t="s">
        <v>145</v>
      </c>
      <c r="E6" s="2">
        <f t="shared" si="0"/>
        <v>0.80217663229650471</v>
      </c>
      <c r="F6" s="2">
        <f t="shared" si="1"/>
        <v>-0.31800815436567242</v>
      </c>
      <c r="G6" s="2">
        <f t="shared" si="2"/>
        <v>2.4428580014352892E-2</v>
      </c>
      <c r="H6" s="2">
        <f t="shared" si="3"/>
        <v>0.79483711770707288</v>
      </c>
      <c r="I6" s="2">
        <f t="shared" si="4"/>
        <v>-0.33126884902151787</v>
      </c>
      <c r="J6" s="2">
        <f t="shared" si="5"/>
        <v>1.6321020444928076E-2</v>
      </c>
      <c r="K6" s="2">
        <v>1617.0094496942747</v>
      </c>
      <c r="L6" s="2">
        <v>1482.4902723735408</v>
      </c>
      <c r="M6" s="2">
        <v>1730.4057809894387</v>
      </c>
      <c r="N6" s="2">
        <v>1703.4883720930234</v>
      </c>
      <c r="O6" s="2">
        <v>1563.1229235880398</v>
      </c>
      <c r="P6" s="2">
        <v>1519.1029900332226</v>
      </c>
      <c r="Q6" s="2">
        <v>2148</v>
      </c>
      <c r="R6" s="2">
        <v>1848</v>
      </c>
      <c r="S6" s="2">
        <v>2025</v>
      </c>
      <c r="U6" s="7"/>
      <c r="V6" s="6"/>
      <c r="W6" s="6"/>
      <c r="X6"/>
    </row>
    <row r="7" spans="1:24">
      <c r="A7" s="2">
        <v>16.079999999999998</v>
      </c>
      <c r="B7" s="2">
        <v>700.49180000000001</v>
      </c>
      <c r="C7" s="2" t="s">
        <v>165</v>
      </c>
      <c r="D7" s="2" t="s">
        <v>35</v>
      </c>
      <c r="E7" s="2">
        <f t="shared" si="0"/>
        <v>0.71451248888161478</v>
      </c>
      <c r="F7" s="2">
        <f t="shared" si="1"/>
        <v>-0.48496886664519739</v>
      </c>
      <c r="G7" s="2">
        <f t="shared" si="2"/>
        <v>6.4839303714693997E-4</v>
      </c>
      <c r="H7" s="2">
        <f t="shared" si="3"/>
        <v>1.2617348559010872</v>
      </c>
      <c r="I7" s="2">
        <f t="shared" si="4"/>
        <v>0.33540877064860986</v>
      </c>
      <c r="J7" s="2">
        <f t="shared" si="5"/>
        <v>6.9056712631645114E-3</v>
      </c>
      <c r="K7" s="2">
        <v>2065.0361311839911</v>
      </c>
      <c r="L7" s="2">
        <v>2233.4630350194552</v>
      </c>
      <c r="M7" s="2">
        <v>2032.7959977765427</v>
      </c>
      <c r="N7" s="2">
        <v>3513.2890365448507</v>
      </c>
      <c r="O7" s="2">
        <v>3985.0498338870434</v>
      </c>
      <c r="P7" s="2">
        <v>3681.8936877076412</v>
      </c>
      <c r="Q7" s="2">
        <v>3073</v>
      </c>
      <c r="R7" s="2">
        <v>2868</v>
      </c>
      <c r="S7" s="2">
        <v>2920</v>
      </c>
      <c r="U7" s="7"/>
      <c r="V7" s="6"/>
      <c r="W7" s="6"/>
      <c r="X7"/>
    </row>
    <row r="8" spans="1:24">
      <c r="A8" s="2">
        <v>16.39</v>
      </c>
      <c r="B8" s="2">
        <v>744.47940000000006</v>
      </c>
      <c r="C8" s="2" t="s">
        <v>146</v>
      </c>
      <c r="D8" s="2" t="s">
        <v>77</v>
      </c>
      <c r="E8" s="2">
        <f t="shared" si="0"/>
        <v>0.39154237030945216</v>
      </c>
      <c r="F8" s="2">
        <f t="shared" si="1"/>
        <v>-1.3527596593307132</v>
      </c>
      <c r="G8" s="2">
        <f t="shared" si="2"/>
        <v>9.8870978874250805E-3</v>
      </c>
      <c r="H8" s="2">
        <f t="shared" si="3"/>
        <v>0.71179519470694108</v>
      </c>
      <c r="I8" s="2">
        <f t="shared" si="4"/>
        <v>-0.49046590156743414</v>
      </c>
      <c r="J8" s="2">
        <f t="shared" si="5"/>
        <v>0.13127171786153413</v>
      </c>
      <c r="K8" s="2">
        <v>898.8326848249028</v>
      </c>
      <c r="L8" s="2">
        <v>1085.6031128404668</v>
      </c>
      <c r="M8" s="2">
        <v>783.76876042245692</v>
      </c>
      <c r="N8" s="2">
        <v>1618.7707641196014</v>
      </c>
      <c r="O8" s="2">
        <v>2049.8338870431894</v>
      </c>
      <c r="P8" s="2">
        <v>1363.7873754152827</v>
      </c>
      <c r="Q8" s="2">
        <v>1906</v>
      </c>
      <c r="R8" s="2">
        <v>2919</v>
      </c>
      <c r="S8" s="2">
        <v>2245</v>
      </c>
      <c r="U8" s="7"/>
      <c r="V8" s="6"/>
      <c r="W8" s="6"/>
      <c r="X8"/>
    </row>
    <row r="9" spans="1:24">
      <c r="A9" s="2">
        <v>15.41</v>
      </c>
      <c r="B9" s="2">
        <v>742.46259999999995</v>
      </c>
      <c r="C9" s="2" t="s">
        <v>147</v>
      </c>
      <c r="E9" s="2">
        <f t="shared" si="0"/>
        <v>0.45473906314658219</v>
      </c>
      <c r="F9" s="2">
        <f t="shared" si="1"/>
        <v>-1.1368891546113282</v>
      </c>
      <c r="G9" s="2">
        <f t="shared" si="2"/>
        <v>3.8764614579987565E-4</v>
      </c>
      <c r="H9" s="2">
        <f t="shared" si="3"/>
        <v>0.71093045257530096</v>
      </c>
      <c r="I9" s="2">
        <f t="shared" si="4"/>
        <v>-0.49221966110775911</v>
      </c>
      <c r="J9" s="2">
        <f t="shared" si="5"/>
        <v>3.7291169160592989E-3</v>
      </c>
      <c r="K9" s="2">
        <v>1580.8782657031684</v>
      </c>
      <c r="L9" s="2">
        <v>1803.779877709839</v>
      </c>
      <c r="M9" s="2">
        <v>1284.602556976098</v>
      </c>
      <c r="N9" s="2">
        <v>2289.8671096345515</v>
      </c>
      <c r="O9" s="2">
        <v>2719.2691029900334</v>
      </c>
      <c r="P9" s="2">
        <v>2290.6976744186049</v>
      </c>
      <c r="Q9" s="2">
        <v>3266</v>
      </c>
      <c r="R9" s="2">
        <v>3508</v>
      </c>
      <c r="S9" s="2">
        <v>3494</v>
      </c>
      <c r="U9" s="7"/>
      <c r="V9" s="6"/>
      <c r="W9" s="6"/>
      <c r="X9"/>
    </row>
    <row r="10" spans="1:24">
      <c r="A10" s="2">
        <v>16.41</v>
      </c>
      <c r="B10" s="2">
        <v>764.5421</v>
      </c>
      <c r="C10" s="2" t="s">
        <v>148</v>
      </c>
      <c r="E10" s="2">
        <f t="shared" si="0"/>
        <v>0.93539998441697247</v>
      </c>
      <c r="F10" s="2">
        <f t="shared" si="1"/>
        <v>-9.6344690164672203E-2</v>
      </c>
      <c r="G10" s="2">
        <f t="shared" si="2"/>
        <v>0.42602185257821101</v>
      </c>
      <c r="H10" s="2">
        <f t="shared" si="3"/>
        <v>1.3412488318961882</v>
      </c>
      <c r="I10" s="2">
        <f t="shared" si="4"/>
        <v>0.42357691452825735</v>
      </c>
      <c r="J10" s="2">
        <f t="shared" si="5"/>
        <v>2.3441292923356529E-2</v>
      </c>
      <c r="K10" s="2">
        <v>1645.9143968871597</v>
      </c>
      <c r="L10" s="2">
        <v>1505.2807115063924</v>
      </c>
      <c r="M10" s="2">
        <v>1820.4558087826572</v>
      </c>
      <c r="N10" s="2">
        <v>2661.1295681063129</v>
      </c>
      <c r="O10" s="2">
        <v>2244.1860465116279</v>
      </c>
      <c r="P10" s="2">
        <v>2223.4219269102991</v>
      </c>
      <c r="Q10" s="2">
        <v>1678</v>
      </c>
      <c r="R10" s="2">
        <v>1682</v>
      </c>
      <c r="S10" s="2">
        <v>1955</v>
      </c>
      <c r="U10" s="7"/>
      <c r="V10" s="6"/>
      <c r="W10" s="6"/>
      <c r="X10"/>
    </row>
    <row r="11" spans="1:24" s="5" customFormat="1" ht="14.4">
      <c r="A11" s="2">
        <v>16.25</v>
      </c>
      <c r="B11" s="2">
        <v>756.48</v>
      </c>
      <c r="C11" s="2" t="s">
        <v>149</v>
      </c>
      <c r="D11" s="2"/>
      <c r="E11" s="2">
        <f t="shared" si="0"/>
        <v>0.52726470666972403</v>
      </c>
      <c r="F11" s="2">
        <f t="shared" si="1"/>
        <v>-0.92340066410295918</v>
      </c>
      <c r="G11" s="2">
        <f t="shared" si="2"/>
        <v>3.2937090943064636E-2</v>
      </c>
      <c r="H11" s="2">
        <f t="shared" si="3"/>
        <v>1.1373992166902029</v>
      </c>
      <c r="I11" s="2">
        <f t="shared" si="4"/>
        <v>0.18573871584066817</v>
      </c>
      <c r="J11" s="2">
        <f t="shared" si="5"/>
        <v>0.35195360962196987</v>
      </c>
      <c r="K11" s="2">
        <v>637.57643135075045</v>
      </c>
      <c r="L11" s="2">
        <v>371.8732629238466</v>
      </c>
      <c r="M11" s="2">
        <v>753.19622012229024</v>
      </c>
      <c r="N11" s="2">
        <v>1374.5847176079733</v>
      </c>
      <c r="O11" s="2">
        <v>1105.4817275747509</v>
      </c>
      <c r="P11" s="2">
        <v>1322.2591362126245</v>
      </c>
      <c r="Q11" s="2">
        <v>1331</v>
      </c>
      <c r="R11" s="2">
        <v>917</v>
      </c>
      <c r="S11" s="2">
        <v>1095</v>
      </c>
      <c r="U11" s="7"/>
      <c r="V11" s="6"/>
      <c r="W11" s="6"/>
      <c r="X11"/>
    </row>
    <row r="12" spans="1:24" s="5" customFormat="1" ht="14.4">
      <c r="A12" s="2">
        <v>16.66</v>
      </c>
      <c r="B12" s="2">
        <v>776.55100000000004</v>
      </c>
      <c r="C12" s="2" t="s">
        <v>150</v>
      </c>
      <c r="D12" s="2"/>
      <c r="E12" s="2">
        <f t="shared" si="0"/>
        <v>1.306377840795429</v>
      </c>
      <c r="F12" s="2">
        <f t="shared" si="1"/>
        <v>0.38557222475866537</v>
      </c>
      <c r="G12" s="2">
        <f t="shared" si="2"/>
        <v>9.1285679977070842E-3</v>
      </c>
      <c r="H12" s="2">
        <f t="shared" si="3"/>
        <v>0.9611207177882779</v>
      </c>
      <c r="I12" s="2">
        <f t="shared" si="4"/>
        <v>-5.7210448470269654E-2</v>
      </c>
      <c r="J12" s="2">
        <f t="shared" si="5"/>
        <v>0.63668608633545354</v>
      </c>
      <c r="K12" s="2">
        <v>7574.2078932740415</v>
      </c>
      <c r="L12" s="2">
        <v>7806.5591995553086</v>
      </c>
      <c r="M12" s="2">
        <v>8305.1695386325737</v>
      </c>
      <c r="N12" s="2">
        <v>6427.7408637873759</v>
      </c>
      <c r="O12" s="2">
        <v>5333.0564784053158</v>
      </c>
      <c r="P12" s="2">
        <v>5665.2823920265773</v>
      </c>
      <c r="Q12" s="2">
        <v>6678</v>
      </c>
      <c r="R12" s="2">
        <v>5865</v>
      </c>
      <c r="S12" s="2">
        <v>5588</v>
      </c>
      <c r="U12" s="7"/>
      <c r="V12" s="6"/>
      <c r="W12" s="6"/>
      <c r="X12"/>
    </row>
    <row r="13" spans="1:24">
      <c r="A13" s="2">
        <v>16.690000000000001</v>
      </c>
      <c r="B13" s="2">
        <v>770.4991</v>
      </c>
      <c r="C13" s="2" t="s">
        <v>151</v>
      </c>
      <c r="E13" s="2">
        <f t="shared" si="0"/>
        <v>0.51475899119203716</v>
      </c>
      <c r="F13" s="2">
        <f t="shared" si="1"/>
        <v>-0.95803097054488429</v>
      </c>
      <c r="G13" s="2">
        <f t="shared" si="2"/>
        <v>5.9594212573741917E-3</v>
      </c>
      <c r="H13" s="2">
        <f t="shared" si="3"/>
        <v>0.73454573387360067</v>
      </c>
      <c r="I13" s="2">
        <f t="shared" si="4"/>
        <v>-0.4450757770416876</v>
      </c>
      <c r="J13" s="2">
        <f t="shared" si="5"/>
        <v>6.5224371560069883E-2</v>
      </c>
      <c r="K13" s="2">
        <v>826.01445247359652</v>
      </c>
      <c r="L13" s="2">
        <v>678.15453029460809</v>
      </c>
      <c r="M13" s="2">
        <v>1078.3768760422456</v>
      </c>
      <c r="N13" s="2">
        <v>1463.4551495016613</v>
      </c>
      <c r="O13" s="2">
        <v>959.30232558139539</v>
      </c>
      <c r="P13" s="2">
        <v>1262.4584717607975</v>
      </c>
      <c r="Q13" s="2">
        <v>1848</v>
      </c>
      <c r="R13" s="2">
        <v>1511</v>
      </c>
      <c r="S13" s="2">
        <v>1658</v>
      </c>
      <c r="U13" s="7"/>
      <c r="V13" s="6"/>
      <c r="W13" s="6"/>
      <c r="X13"/>
    </row>
    <row r="14" spans="1:24">
      <c r="A14" s="2">
        <v>16.34</v>
      </c>
      <c r="B14" s="2">
        <v>790.55679999999995</v>
      </c>
      <c r="C14" s="2" t="s">
        <v>152</v>
      </c>
      <c r="E14" s="2">
        <f t="shared" si="0"/>
        <v>1.0947016228614566</v>
      </c>
      <c r="F14" s="2">
        <f t="shared" si="1"/>
        <v>0.13053769550875968</v>
      </c>
      <c r="G14" s="2">
        <f t="shared" si="2"/>
        <v>0.48738310468710866</v>
      </c>
      <c r="H14" s="2">
        <f t="shared" si="3"/>
        <v>1.3017658644764207</v>
      </c>
      <c r="I14" s="2">
        <f t="shared" si="4"/>
        <v>0.38046998879998395</v>
      </c>
      <c r="J14" s="2">
        <f t="shared" si="5"/>
        <v>0.10815888249744214</v>
      </c>
      <c r="K14" s="2">
        <v>637.02056698165654</v>
      </c>
      <c r="L14" s="2">
        <v>452.47359644246808</v>
      </c>
      <c r="M14" s="2">
        <v>625.90327959977765</v>
      </c>
      <c r="N14" s="2">
        <v>801.49501661129568</v>
      </c>
      <c r="O14" s="2">
        <v>686.87707641196005</v>
      </c>
      <c r="P14" s="2">
        <v>551.49501661129568</v>
      </c>
      <c r="Q14" s="2">
        <v>494</v>
      </c>
      <c r="R14" s="2">
        <v>501</v>
      </c>
      <c r="S14" s="2">
        <v>572</v>
      </c>
      <c r="U14" s="7"/>
      <c r="V14" s="6"/>
      <c r="W14" s="6"/>
      <c r="X14"/>
    </row>
    <row r="15" spans="1:24">
      <c r="A15" s="2">
        <v>17.670000000000002</v>
      </c>
      <c r="B15" s="2">
        <v>798.52909999999997</v>
      </c>
      <c r="C15" s="2" t="s">
        <v>153</v>
      </c>
      <c r="E15" s="2">
        <f t="shared" si="0"/>
        <v>0.58281118126878728</v>
      </c>
      <c r="F15" s="2">
        <f t="shared" si="1"/>
        <v>-0.77889953902527553</v>
      </c>
      <c r="G15" s="2">
        <f t="shared" si="2"/>
        <v>2.2990902008618367E-2</v>
      </c>
      <c r="H15" s="2">
        <f t="shared" si="3"/>
        <v>0.79546322698938066</v>
      </c>
      <c r="I15" s="2">
        <f t="shared" si="4"/>
        <v>-0.33013285630627615</v>
      </c>
      <c r="J15" s="2">
        <f t="shared" si="5"/>
        <v>0.15380696216281503</v>
      </c>
      <c r="K15" s="2">
        <v>1807.6709282934964</v>
      </c>
      <c r="L15" s="2">
        <v>1508.6158977209561</v>
      </c>
      <c r="M15" s="2">
        <v>2310.1723179544192</v>
      </c>
      <c r="N15" s="2">
        <v>2843.0232558139537</v>
      </c>
      <c r="O15" s="2">
        <v>2093.8538205980067</v>
      </c>
      <c r="P15" s="2">
        <v>2742.5249169435215</v>
      </c>
      <c r="Q15" s="2">
        <v>3508</v>
      </c>
      <c r="R15" s="2">
        <v>2634</v>
      </c>
      <c r="S15" s="2">
        <v>3512</v>
      </c>
      <c r="U15" s="7"/>
      <c r="V15" s="6"/>
      <c r="W15" s="6"/>
      <c r="X15"/>
    </row>
    <row r="16" spans="1:24">
      <c r="A16" s="2">
        <v>18</v>
      </c>
      <c r="B16" s="2">
        <v>820.60630000000003</v>
      </c>
      <c r="C16" s="2" t="s">
        <v>154</v>
      </c>
      <c r="E16" s="2">
        <f t="shared" si="0"/>
        <v>0.37806000553179975</v>
      </c>
      <c r="F16" s="2">
        <f t="shared" si="1"/>
        <v>-1.4033128582911805</v>
      </c>
      <c r="G16" s="2">
        <f t="shared" si="2"/>
        <v>1.0244709523331312E-3</v>
      </c>
      <c r="H16" s="2">
        <f t="shared" si="3"/>
        <v>0.52966827874072109</v>
      </c>
      <c r="I16" s="2">
        <f t="shared" si="4"/>
        <v>-0.91683898510765438</v>
      </c>
      <c r="J16" s="2">
        <f t="shared" si="5"/>
        <v>4.4516437181039512E-3</v>
      </c>
      <c r="K16" s="2">
        <v>1624.2356864924959</v>
      </c>
      <c r="L16" s="2">
        <v>1474.7081712062256</v>
      </c>
      <c r="M16" s="2">
        <v>1206.7815453029461</v>
      </c>
      <c r="N16" s="2">
        <v>1736.7109634551496</v>
      </c>
      <c r="O16" s="2">
        <v>2362.9568106312295</v>
      </c>
      <c r="P16" s="2">
        <v>1932.7242524916944</v>
      </c>
      <c r="Q16" s="2">
        <v>3331</v>
      </c>
      <c r="R16" s="2">
        <v>4175</v>
      </c>
      <c r="S16" s="2">
        <v>3883</v>
      </c>
      <c r="U16" s="7"/>
      <c r="V16" s="6"/>
      <c r="W16" s="6"/>
      <c r="X16"/>
    </row>
    <row r="17" spans="21:24">
      <c r="U17" s="7"/>
      <c r="V17" s="6"/>
      <c r="W17" s="6"/>
      <c r="X17"/>
    </row>
  </sheetData>
  <sortState xmlns:xlrd2="http://schemas.microsoft.com/office/spreadsheetml/2017/richdata2" ref="U2:U15">
    <sortCondition ref="U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0"/>
  <sheetViews>
    <sheetView workbookViewId="0">
      <selection activeCell="A11" sqref="A11:XFD11"/>
    </sheetView>
  </sheetViews>
  <sheetFormatPr defaultRowHeight="13.8"/>
  <cols>
    <col min="1" max="2" width="8.796875" style="8"/>
    <col min="3" max="3" width="9.296875" style="8" customWidth="1"/>
    <col min="4" max="4" width="29.3984375" style="8" customWidth="1"/>
    <col min="5" max="5" width="10.19921875" style="8" customWidth="1"/>
    <col min="6" max="7" width="8.796875" style="8"/>
    <col min="8" max="8" width="13.09765625" style="8" customWidth="1"/>
    <col min="9" max="11" width="8.796875" style="8"/>
    <col min="12" max="12" width="11" style="8" customWidth="1"/>
    <col min="13" max="16384" width="8.796875" style="8"/>
  </cols>
  <sheetData>
    <row r="1" spans="1:2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174</v>
      </c>
      <c r="G1" s="8" t="s">
        <v>5</v>
      </c>
      <c r="H1" s="8" t="s">
        <v>6</v>
      </c>
      <c r="I1" s="8" t="s">
        <v>175</v>
      </c>
      <c r="J1" s="8" t="s">
        <v>5</v>
      </c>
      <c r="K1" s="8" t="s">
        <v>7</v>
      </c>
      <c r="L1" s="8" t="s">
        <v>7</v>
      </c>
      <c r="M1" s="8" t="s">
        <v>7</v>
      </c>
      <c r="N1" s="8" t="s">
        <v>8</v>
      </c>
      <c r="O1" s="8" t="s">
        <v>8</v>
      </c>
      <c r="P1" s="8" t="s">
        <v>8</v>
      </c>
      <c r="Q1" s="8" t="s">
        <v>9</v>
      </c>
      <c r="R1" s="8" t="s">
        <v>9</v>
      </c>
      <c r="S1" s="8" t="s">
        <v>9</v>
      </c>
    </row>
    <row r="2" spans="1:22">
      <c r="A2" s="8">
        <v>7.1</v>
      </c>
      <c r="B2" s="8">
        <v>492.31270000000001</v>
      </c>
      <c r="C2" s="8" t="s">
        <v>172</v>
      </c>
      <c r="D2" s="8" t="s">
        <v>32</v>
      </c>
      <c r="E2" s="8">
        <f t="shared" ref="E2:E14" si="0">AVERAGE(K2:M2)/AVERAGE(Q2:S2)</f>
        <v>7.0281305559916669</v>
      </c>
      <c r="F2" s="8">
        <f t="shared" ref="F2:F14" si="1">LOG(E2,2)</f>
        <v>2.8131409913935701</v>
      </c>
      <c r="G2" s="8">
        <f t="shared" ref="G2:G14" si="2">_xlfn.T.TEST(K2:M2,Q2:S2,2,2)</f>
        <v>8.2539327715861355E-5</v>
      </c>
      <c r="H2" s="8">
        <f t="shared" ref="H2:H14" si="3">AVERAGE(N2:P2)/AVERAGE(Q2:S2)</f>
        <v>3.0866890548761585</v>
      </c>
      <c r="I2" s="8">
        <f t="shared" ref="I2:I14" si="4">LOG(H2,2)</f>
        <v>1.6260601568815281</v>
      </c>
      <c r="J2" s="8">
        <f t="shared" ref="J2:J14" si="5">_xlfn.T.TEST(N2:P2,Q2:S2,2,2)</f>
        <v>4.9707469373747718E-5</v>
      </c>
      <c r="K2" s="8">
        <v>10290.717065036131</v>
      </c>
      <c r="L2" s="8">
        <v>8796.5536409116194</v>
      </c>
      <c r="M2" s="8">
        <v>10374.652584769317</v>
      </c>
      <c r="N2" s="8">
        <v>4533.7300809182061</v>
      </c>
      <c r="O2" s="8">
        <v>4365.9303165950487</v>
      </c>
      <c r="P2" s="8">
        <v>4039.7401205276028</v>
      </c>
      <c r="Q2" s="8">
        <v>1513</v>
      </c>
      <c r="R2" s="8">
        <v>1308</v>
      </c>
      <c r="S2" s="8">
        <v>1371</v>
      </c>
    </row>
    <row r="3" spans="1:22">
      <c r="A3" s="8">
        <v>10.45</v>
      </c>
      <c r="B3" s="8">
        <v>582.37789999999995</v>
      </c>
      <c r="C3" s="8" t="s">
        <v>136</v>
      </c>
      <c r="E3" s="8">
        <f t="shared" si="0"/>
        <v>0.56957402842137017</v>
      </c>
      <c r="F3" s="8">
        <f t="shared" si="1"/>
        <v>-0.81204473145163003</v>
      </c>
      <c r="G3" s="8">
        <f t="shared" si="2"/>
        <v>0.15316818408047031</v>
      </c>
      <c r="H3" s="8">
        <f t="shared" si="3"/>
        <v>0.83987604844837094</v>
      </c>
      <c r="I3" s="8">
        <f t="shared" si="4"/>
        <v>-0.25175166876253874</v>
      </c>
      <c r="J3" s="8">
        <f t="shared" si="5"/>
        <v>0.61594089795847318</v>
      </c>
      <c r="K3" s="8">
        <v>488.0489160644803</v>
      </c>
      <c r="L3" s="8">
        <v>341.30072262367986</v>
      </c>
      <c r="M3" s="8">
        <v>694.83046136742632</v>
      </c>
      <c r="N3" s="8">
        <v>1097.1760797342192</v>
      </c>
      <c r="O3" s="8">
        <v>500.83056478405319</v>
      </c>
      <c r="P3" s="8">
        <v>649.50166112956811</v>
      </c>
      <c r="Q3" s="8">
        <v>1277</v>
      </c>
      <c r="R3" s="8">
        <v>702</v>
      </c>
      <c r="S3" s="8">
        <v>697</v>
      </c>
    </row>
    <row r="4" spans="1:22" s="1" customFormat="1" ht="14.4">
      <c r="A4" s="8">
        <v>15.4</v>
      </c>
      <c r="B4" s="8">
        <v>636.45479999999998</v>
      </c>
      <c r="C4" s="8" t="s">
        <v>171</v>
      </c>
      <c r="D4" s="8"/>
      <c r="E4" s="8">
        <f t="shared" si="0"/>
        <v>0.93977499135753306</v>
      </c>
      <c r="F4" s="8">
        <f t="shared" si="1"/>
        <v>-8.9612718640702443E-2</v>
      </c>
      <c r="G4" s="8">
        <f t="shared" si="2"/>
        <v>0.45798597777635019</v>
      </c>
      <c r="H4" s="8">
        <f t="shared" si="3"/>
        <v>1.0598399177821154</v>
      </c>
      <c r="I4" s="8">
        <f t="shared" si="4"/>
        <v>8.3846371144356988E-2</v>
      </c>
      <c r="J4" s="8">
        <f t="shared" si="5"/>
        <v>0.5382694605064382</v>
      </c>
      <c r="K4" s="8">
        <v>829.3496386881601</v>
      </c>
      <c r="L4" s="8">
        <v>842.69038354641475</v>
      </c>
      <c r="M4" s="8">
        <v>952.75152862701509</v>
      </c>
      <c r="N4" s="8">
        <v>1107.9734219269103</v>
      </c>
      <c r="O4" s="8">
        <v>938.53820598006644</v>
      </c>
      <c r="P4" s="8">
        <v>913.62126245847185</v>
      </c>
      <c r="Q4" s="8">
        <v>1026</v>
      </c>
      <c r="R4" s="8">
        <v>832</v>
      </c>
      <c r="S4" s="8">
        <v>935</v>
      </c>
      <c r="U4" s="8"/>
      <c r="V4" s="8"/>
    </row>
    <row r="5" spans="1:22" s="1" customFormat="1" ht="14.4">
      <c r="A5" s="8">
        <v>16.53</v>
      </c>
      <c r="B5" s="8">
        <v>746.53489999999999</v>
      </c>
      <c r="C5" s="8" t="s">
        <v>137</v>
      </c>
      <c r="D5" s="8"/>
      <c r="E5" s="8">
        <f t="shared" si="0"/>
        <v>0.53481929832989072</v>
      </c>
      <c r="F5" s="8">
        <f t="shared" si="1"/>
        <v>-0.902876570550882</v>
      </c>
      <c r="G5" s="8">
        <f t="shared" si="2"/>
        <v>4.7851543009383191E-4</v>
      </c>
      <c r="H5" s="8">
        <f t="shared" si="3"/>
        <v>1.33368880138906</v>
      </c>
      <c r="I5" s="8">
        <f t="shared" si="4"/>
        <v>0.41542207201826831</v>
      </c>
      <c r="J5" s="8">
        <f t="shared" si="5"/>
        <v>2.7014270476780774E-3</v>
      </c>
      <c r="K5" s="8">
        <v>464.14674819344083</v>
      </c>
      <c r="L5" s="8">
        <v>463.59088382434686</v>
      </c>
      <c r="M5" s="8">
        <v>371.8732629238466</v>
      </c>
      <c r="N5" s="8">
        <v>1074.7508305647841</v>
      </c>
      <c r="O5" s="8">
        <v>1020.764119601329</v>
      </c>
      <c r="P5" s="8">
        <v>1145.3488372093025</v>
      </c>
      <c r="Q5" s="8">
        <v>795</v>
      </c>
      <c r="R5" s="8">
        <v>787</v>
      </c>
      <c r="S5" s="8">
        <v>848</v>
      </c>
      <c r="U5" s="8"/>
      <c r="V5" s="8"/>
    </row>
    <row r="6" spans="1:22">
      <c r="A6" s="8">
        <v>1.7</v>
      </c>
      <c r="B6" s="8">
        <v>424.24709999999999</v>
      </c>
      <c r="C6" s="8" t="s">
        <v>166</v>
      </c>
      <c r="D6" s="8" t="s">
        <v>27</v>
      </c>
      <c r="E6" s="8">
        <f t="shared" si="0"/>
        <v>5.6628790729434879</v>
      </c>
      <c r="F6" s="8">
        <f t="shared" si="1"/>
        <v>2.5015357223511039</v>
      </c>
      <c r="G6" s="8">
        <f t="shared" si="2"/>
        <v>2.5805059520175841E-6</v>
      </c>
      <c r="H6" s="8">
        <f t="shared" si="3"/>
        <v>1.7602841552904733</v>
      </c>
      <c r="I6" s="8">
        <f t="shared" si="4"/>
        <v>0.81580833587303792</v>
      </c>
      <c r="J6" s="8">
        <f t="shared" si="5"/>
        <v>7.4476182296154261E-3</v>
      </c>
      <c r="K6" s="8">
        <v>12536.409116175653</v>
      </c>
      <c r="L6" s="8">
        <v>11696.498054474709</v>
      </c>
      <c r="M6" s="8">
        <v>12156.753752084493</v>
      </c>
      <c r="N6" s="8">
        <v>3955.0561273177846</v>
      </c>
      <c r="O6" s="8">
        <v>4199.6987743683694</v>
      </c>
      <c r="P6" s="8">
        <v>3156.8310802104284</v>
      </c>
      <c r="Q6" s="8">
        <v>2010</v>
      </c>
      <c r="R6" s="8">
        <v>2126</v>
      </c>
      <c r="S6" s="8">
        <v>2290</v>
      </c>
    </row>
    <row r="7" spans="1:22">
      <c r="A7" s="8">
        <v>3.92</v>
      </c>
      <c r="B7" s="8">
        <v>452.28030000000001</v>
      </c>
      <c r="C7" s="8" t="s">
        <v>167</v>
      </c>
      <c r="D7" s="8" t="s">
        <v>28</v>
      </c>
      <c r="E7" s="8">
        <f t="shared" si="0"/>
        <v>7.5625212082647684</v>
      </c>
      <c r="F7" s="8">
        <f t="shared" si="1"/>
        <v>2.9188672831609419</v>
      </c>
      <c r="G7" s="8">
        <f t="shared" si="2"/>
        <v>4.029005550621783E-10</v>
      </c>
      <c r="H7" s="8">
        <f t="shared" si="3"/>
        <v>2.3447291380707074</v>
      </c>
      <c r="I7" s="8">
        <f t="shared" si="4"/>
        <v>1.2294212729614915</v>
      </c>
      <c r="J7" s="8">
        <f t="shared" si="5"/>
        <v>7.7509507131030884E-7</v>
      </c>
      <c r="K7" s="8">
        <v>61537.520844913852</v>
      </c>
      <c r="L7" s="8">
        <v>61640.911617565311</v>
      </c>
      <c r="M7" s="8">
        <v>61642.023346303504</v>
      </c>
      <c r="N7" s="8">
        <v>19285.995342487753</v>
      </c>
      <c r="O7" s="8">
        <v>18815.528713544325</v>
      </c>
      <c r="P7" s="8">
        <v>19201.311349277938</v>
      </c>
      <c r="Q7" s="8">
        <v>7955</v>
      </c>
      <c r="R7" s="8">
        <v>8044</v>
      </c>
      <c r="S7" s="8">
        <v>8440</v>
      </c>
    </row>
    <row r="8" spans="1:22">
      <c r="A8" s="8">
        <v>2.17</v>
      </c>
      <c r="B8" s="8">
        <v>450.2645</v>
      </c>
      <c r="C8" s="8" t="s">
        <v>168</v>
      </c>
      <c r="D8" s="8" t="s">
        <v>29</v>
      </c>
      <c r="E8" s="8">
        <f t="shared" si="0"/>
        <v>7.0644755389284049</v>
      </c>
      <c r="F8" s="8">
        <f t="shared" si="1"/>
        <v>2.8205824599969338</v>
      </c>
      <c r="G8" s="8">
        <f t="shared" si="2"/>
        <v>4.6011659901388793E-6</v>
      </c>
      <c r="H8" s="8">
        <f t="shared" si="3"/>
        <v>1.7397166149265022</v>
      </c>
      <c r="I8" s="8">
        <f t="shared" si="4"/>
        <v>0.79885232243232007</v>
      </c>
      <c r="J8" s="8">
        <f t="shared" si="5"/>
        <v>2.3782358422189268E-3</v>
      </c>
      <c r="K8" s="8">
        <v>11758.198999444136</v>
      </c>
      <c r="L8" s="8">
        <v>11074.485825458589</v>
      </c>
      <c r="M8" s="8">
        <v>12051.695386325737</v>
      </c>
      <c r="N8" s="8">
        <v>3032.9415345886587</v>
      </c>
      <c r="O8" s="8">
        <v>2529.5422416191855</v>
      </c>
      <c r="P8" s="8">
        <v>3028.2368682992237</v>
      </c>
      <c r="Q8" s="8">
        <v>1736</v>
      </c>
      <c r="R8" s="8">
        <v>1530</v>
      </c>
      <c r="S8" s="8">
        <v>1672</v>
      </c>
    </row>
    <row r="9" spans="1:22">
      <c r="A9" s="8">
        <v>3.79</v>
      </c>
      <c r="B9" s="8">
        <v>478.29450000000003</v>
      </c>
      <c r="C9" s="8" t="s">
        <v>169</v>
      </c>
      <c r="D9" s="8" t="s">
        <v>30</v>
      </c>
      <c r="E9" s="8">
        <f t="shared" si="0"/>
        <v>8.9240483786200482</v>
      </c>
      <c r="F9" s="8">
        <f t="shared" si="1"/>
        <v>3.1576983346719287</v>
      </c>
      <c r="G9" s="8">
        <f t="shared" si="2"/>
        <v>7.9778523905336737E-6</v>
      </c>
      <c r="H9" s="8">
        <f t="shared" si="3"/>
        <v>2.1785981828756493</v>
      </c>
      <c r="I9" s="8">
        <f t="shared" si="4"/>
        <v>1.1234001326498804</v>
      </c>
      <c r="J9" s="8">
        <f t="shared" si="5"/>
        <v>1.5750885852075626E-6</v>
      </c>
      <c r="K9" s="8">
        <v>74839.911061700943</v>
      </c>
      <c r="L9" s="8">
        <v>78070.594774874931</v>
      </c>
      <c r="M9" s="8">
        <v>70342.412451361859</v>
      </c>
      <c r="N9" s="8">
        <v>18421.904967328319</v>
      </c>
      <c r="O9" s="8">
        <v>17993.780334989795</v>
      </c>
      <c r="P9" s="8">
        <v>18086.305438682004</v>
      </c>
      <c r="Q9" s="8">
        <v>8491</v>
      </c>
      <c r="R9" s="8">
        <v>7979</v>
      </c>
      <c r="S9" s="8">
        <v>8547</v>
      </c>
    </row>
    <row r="10" spans="1:22">
      <c r="A10" s="8">
        <v>6.22</v>
      </c>
      <c r="B10" s="8">
        <v>492.30959999999999</v>
      </c>
      <c r="C10" s="8" t="s">
        <v>170</v>
      </c>
      <c r="D10" s="8" t="s">
        <v>31</v>
      </c>
      <c r="E10" s="8">
        <f t="shared" si="0"/>
        <v>9.2423705817650248</v>
      </c>
      <c r="F10" s="8">
        <f t="shared" si="1"/>
        <v>3.208262936913679</v>
      </c>
      <c r="G10" s="8">
        <f t="shared" si="2"/>
        <v>1.1167686776959016E-5</v>
      </c>
      <c r="H10" s="8">
        <f t="shared" si="3"/>
        <v>3.4855820181097248</v>
      </c>
      <c r="I10" s="8">
        <f t="shared" si="4"/>
        <v>1.8013995756153043</v>
      </c>
      <c r="J10" s="8">
        <f t="shared" si="5"/>
        <v>3.1148399107086327E-4</v>
      </c>
      <c r="K10" s="8">
        <v>29847.693162868261</v>
      </c>
      <c r="L10" s="8">
        <v>26663.146192329074</v>
      </c>
      <c r="M10" s="8">
        <v>28509.727626459146</v>
      </c>
      <c r="N10" s="8">
        <v>11858.895493567441</v>
      </c>
      <c r="O10" s="8">
        <v>10536.884266236399</v>
      </c>
      <c r="P10" s="8">
        <v>9668.0892247875254</v>
      </c>
      <c r="Q10" s="8">
        <v>3064</v>
      </c>
      <c r="R10" s="8">
        <v>2804</v>
      </c>
      <c r="S10" s="8">
        <v>3331</v>
      </c>
    </row>
    <row r="11" spans="1:22">
      <c r="A11" s="8">
        <v>10.45</v>
      </c>
      <c r="B11" s="8">
        <v>596.39300000000003</v>
      </c>
      <c r="C11" s="8" t="s">
        <v>173</v>
      </c>
      <c r="D11" s="8" t="s">
        <v>33</v>
      </c>
      <c r="E11" s="8">
        <f t="shared" si="0"/>
        <v>0.40028377750979466</v>
      </c>
      <c r="F11" s="8">
        <f t="shared" si="1"/>
        <v>-1.3209049467622567</v>
      </c>
      <c r="G11" s="8">
        <f t="shared" si="2"/>
        <v>7.1032668224686E-5</v>
      </c>
      <c r="H11" s="8">
        <f t="shared" si="3"/>
        <v>0.68662061936879304</v>
      </c>
      <c r="I11" s="8">
        <f t="shared" si="4"/>
        <v>-0.54241491249105955</v>
      </c>
      <c r="J11" s="8">
        <f t="shared" si="5"/>
        <v>1.3590807956863425E-3</v>
      </c>
      <c r="K11" s="8">
        <v>1558.0878265703168</v>
      </c>
      <c r="L11" s="8">
        <v>1738.7437465258477</v>
      </c>
      <c r="M11" s="8">
        <v>1484.1578654808227</v>
      </c>
      <c r="N11" s="8">
        <v>2558.1395348837209</v>
      </c>
      <c r="O11" s="8">
        <v>2729.2358803986717</v>
      </c>
      <c r="P11" s="8">
        <v>2913.6212624584718</v>
      </c>
      <c r="Q11" s="8">
        <v>3749</v>
      </c>
      <c r="R11" s="8">
        <v>4141</v>
      </c>
      <c r="S11" s="8">
        <v>4054</v>
      </c>
    </row>
    <row r="12" spans="1:22">
      <c r="A12" s="8">
        <v>2.59</v>
      </c>
      <c r="B12" s="8">
        <v>483.27569999999997</v>
      </c>
      <c r="C12" s="8" t="s">
        <v>138</v>
      </c>
      <c r="E12" s="8">
        <f t="shared" si="0"/>
        <v>4.5296482541980687</v>
      </c>
      <c r="F12" s="8">
        <f t="shared" si="1"/>
        <v>2.1793990234223179</v>
      </c>
      <c r="G12" s="8">
        <f t="shared" si="2"/>
        <v>1.8691367664435024E-3</v>
      </c>
      <c r="H12" s="8">
        <f t="shared" si="3"/>
        <v>3.0416214615412578</v>
      </c>
      <c r="I12" s="8">
        <f t="shared" si="4"/>
        <v>1.6048406167249272</v>
      </c>
      <c r="J12" s="8">
        <f t="shared" si="5"/>
        <v>2.5609090032717496E-2</v>
      </c>
      <c r="K12" s="8">
        <v>660.92273485269595</v>
      </c>
      <c r="L12" s="8">
        <v>526.40355753196218</v>
      </c>
      <c r="M12" s="8">
        <v>760.42245692051142</v>
      </c>
      <c r="N12" s="8">
        <v>599.06084085463669</v>
      </c>
      <c r="O12" s="8">
        <v>326.19019606744621</v>
      </c>
      <c r="P12" s="8">
        <v>382.64619154065804</v>
      </c>
      <c r="Q12" s="8">
        <v>157</v>
      </c>
      <c r="R12" s="8">
        <v>115</v>
      </c>
      <c r="S12" s="8">
        <v>158</v>
      </c>
    </row>
    <row r="13" spans="1:22">
      <c r="A13" s="8">
        <v>2.54</v>
      </c>
      <c r="B13" s="8">
        <v>509.28870000000001</v>
      </c>
      <c r="C13" s="8" t="s">
        <v>139</v>
      </c>
      <c r="E13" s="8">
        <f t="shared" si="0"/>
        <v>4.529166959634165</v>
      </c>
      <c r="F13" s="8">
        <f t="shared" si="1"/>
        <v>2.1792457227389916</v>
      </c>
      <c r="G13" s="8">
        <f t="shared" si="2"/>
        <v>2.6808993578802492E-4</v>
      </c>
      <c r="H13" s="8">
        <f t="shared" si="3"/>
        <v>2.4582536347656809</v>
      </c>
      <c r="I13" s="8">
        <f t="shared" si="4"/>
        <v>1.2976337760608145</v>
      </c>
      <c r="J13" s="8">
        <f t="shared" si="5"/>
        <v>3.7533563926382105E-4</v>
      </c>
      <c r="K13" s="8">
        <v>3423.0127848804891</v>
      </c>
      <c r="L13" s="8">
        <v>2764.8693718732629</v>
      </c>
      <c r="M13" s="8">
        <v>3300.7226236798224</v>
      </c>
      <c r="N13" s="8">
        <v>1863.0478506159907</v>
      </c>
      <c r="O13" s="8">
        <v>1558.812763899238</v>
      </c>
      <c r="P13" s="8">
        <v>1728.1807503188734</v>
      </c>
      <c r="Q13" s="8">
        <v>750</v>
      </c>
      <c r="R13" s="8">
        <v>678</v>
      </c>
      <c r="S13" s="8">
        <v>667</v>
      </c>
    </row>
    <row r="14" spans="1:22">
      <c r="A14" s="8">
        <v>15.4</v>
      </c>
      <c r="B14" s="8">
        <v>587.33000000000004</v>
      </c>
      <c r="C14" s="8" t="s">
        <v>140</v>
      </c>
      <c r="E14" s="8">
        <f t="shared" si="0"/>
        <v>0.45093393222397288</v>
      </c>
      <c r="F14" s="8">
        <f t="shared" si="1"/>
        <v>-1.1490120197991605</v>
      </c>
      <c r="G14" s="8">
        <f t="shared" si="2"/>
        <v>1.3158863980356816E-2</v>
      </c>
      <c r="H14" s="8">
        <f t="shared" si="3"/>
        <v>0.61210814340082986</v>
      </c>
      <c r="I14" s="8">
        <f t="shared" si="4"/>
        <v>-0.70814153320287065</v>
      </c>
      <c r="J14" s="8">
        <f t="shared" si="5"/>
        <v>5.9191127143136471E-2</v>
      </c>
      <c r="K14" s="8">
        <v>429.12729294052252</v>
      </c>
      <c r="L14" s="8">
        <v>457.4763757643135</v>
      </c>
      <c r="M14" s="8">
        <v>334.07448582545862</v>
      </c>
      <c r="N14" s="8">
        <v>468.43853820598008</v>
      </c>
      <c r="O14" s="8">
        <v>703.48837209302314</v>
      </c>
      <c r="P14" s="8">
        <v>485.04983388704318</v>
      </c>
      <c r="Q14" s="8">
        <v>999</v>
      </c>
      <c r="R14" s="8">
        <v>1026</v>
      </c>
      <c r="S14" s="8">
        <v>682</v>
      </c>
    </row>
    <row r="17" spans="10:21">
      <c r="J17" s="3"/>
      <c r="K17" s="3"/>
      <c r="L17" s="3"/>
      <c r="M17" s="3"/>
    </row>
    <row r="18" spans="10:21">
      <c r="J18" s="3"/>
      <c r="K18" s="3"/>
      <c r="L18" s="3"/>
      <c r="M18" s="3"/>
      <c r="U18" s="3"/>
    </row>
    <row r="19" spans="10:21">
      <c r="J19" s="3"/>
      <c r="K19" s="3"/>
      <c r="L19" s="3"/>
      <c r="M19" s="3"/>
      <c r="U19" s="3"/>
    </row>
    <row r="20" spans="10:21">
      <c r="J20" s="3"/>
      <c r="K20" s="3"/>
      <c r="L20" s="3"/>
      <c r="M20" s="3"/>
      <c r="U20" s="3"/>
    </row>
    <row r="21" spans="10:21">
      <c r="J21" s="3"/>
      <c r="K21" s="3"/>
      <c r="L21" s="3"/>
      <c r="M21" s="3"/>
      <c r="U21" s="3"/>
    </row>
    <row r="22" spans="10:21">
      <c r="J22" s="3"/>
      <c r="K22" s="3"/>
      <c r="L22" s="3"/>
      <c r="M22" s="3"/>
      <c r="U22" s="3"/>
    </row>
    <row r="23" spans="10:21">
      <c r="J23" s="3"/>
      <c r="K23" s="3"/>
      <c r="L23" s="3"/>
      <c r="M23" s="3"/>
      <c r="U23" s="3"/>
    </row>
    <row r="24" spans="10:21">
      <c r="J24" s="3"/>
      <c r="K24" s="3"/>
      <c r="L24" s="3"/>
      <c r="M24" s="3"/>
      <c r="U24" s="3"/>
    </row>
    <row r="25" spans="10:21">
      <c r="J25" s="3"/>
      <c r="K25" s="3"/>
      <c r="L25" s="3"/>
      <c r="M25" s="3"/>
      <c r="U25" s="3"/>
    </row>
    <row r="26" spans="10:21">
      <c r="J26" s="3"/>
      <c r="K26" s="3"/>
      <c r="L26" s="3"/>
      <c r="M26" s="3"/>
      <c r="U26" s="3"/>
    </row>
    <row r="27" spans="10:21">
      <c r="J27" s="3"/>
      <c r="K27" s="3"/>
      <c r="L27" s="3"/>
      <c r="M27" s="3"/>
      <c r="U27" s="3"/>
    </row>
    <row r="28" spans="10:21">
      <c r="J28" s="3"/>
      <c r="K28" s="3"/>
      <c r="L28" s="3"/>
      <c r="M28" s="3"/>
      <c r="U28" s="3"/>
    </row>
    <row r="29" spans="10:21">
      <c r="L29" s="4"/>
      <c r="M29" s="3"/>
      <c r="N29" s="3"/>
      <c r="U29" s="3"/>
    </row>
    <row r="30" spans="10:21">
      <c r="L30" s="4"/>
      <c r="M30" s="3"/>
      <c r="N30" s="3"/>
      <c r="U30" s="3"/>
    </row>
  </sheetData>
  <sortState xmlns:xlrd2="http://schemas.microsoft.com/office/spreadsheetml/2017/richdata2" ref="N18:U30">
    <sortCondition descending="1" ref="T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atty acid</vt:lpstr>
      <vt:lpstr>Glycerophosphoglycerols-PG</vt:lpstr>
      <vt:lpstr>Glycerophosphoethanolamines-PE</vt:lpstr>
      <vt:lpstr>Glycerophosphocholines-PC</vt:lpstr>
      <vt:lpstr>Lyso species LP-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ng</dc:creator>
  <cp:lastModifiedBy>Jinsong</cp:lastModifiedBy>
  <dcterms:created xsi:type="dcterms:W3CDTF">2019-10-21T01:27:54Z</dcterms:created>
  <dcterms:modified xsi:type="dcterms:W3CDTF">2021-08-17T12:14:21Z</dcterms:modified>
</cp:coreProperties>
</file>